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6.xml.rels" ContentType="application/vnd.openxmlformats-package.relationship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_rels/drawing5.xml.rels" ContentType="application/vnd.openxmlformats-package.relationships+xml"/>
  <Override PartName="/xl/drawings/_rels/drawing2.xml.rels" ContentType="application/vnd.openxmlformats-package.relationships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94" firstSheet="0" activeTab="0"/>
  </bookViews>
  <sheets>
    <sheet name="sheet" sheetId="1" state="visible" r:id="rId2"/>
    <sheet name="Plant PEPC (1)" sheetId="2" state="hidden" r:id="rId3"/>
    <sheet name="Plant CS (1)" sheetId="3" state="hidden" r:id="rId4"/>
    <sheet name="Plant ME (1)" sheetId="4" state="hidden" r:id="rId5"/>
    <sheet name="Plant aconitase (1)" sheetId="5" state="hidden" r:id="rId6"/>
    <sheet name="Plant MDH (1)" sheetId="6" state="hidden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33" uniqueCount="187">
  <si>
    <t xml:space="preserve">Sugar contents</t>
  </si>
  <si>
    <t xml:space="preserve">Total soluble sugar content (mg/g)</t>
  </si>
  <si>
    <t xml:space="preserve">Repeat 1</t>
  </si>
  <si>
    <t xml:space="preserve">Repeat 2</t>
  </si>
  <si>
    <t xml:space="preserve">Repeat 3</t>
  </si>
  <si>
    <t xml:space="preserve">0 d</t>
  </si>
  <si>
    <t xml:space="preserve">SD</t>
  </si>
  <si>
    <t xml:space="preserve">7 d</t>
  </si>
  <si>
    <t xml:space="preserve">14 d</t>
  </si>
  <si>
    <t xml:space="preserve">21 d</t>
  </si>
  <si>
    <t xml:space="preserve">28 d</t>
  </si>
  <si>
    <t xml:space="preserve">CK</t>
  </si>
  <si>
    <t xml:space="preserve">MT</t>
  </si>
  <si>
    <t xml:space="preserve">Sucrose content (mg/g)</t>
  </si>
  <si>
    <t xml:space="preserve">Glucose content (mg/g)</t>
  </si>
  <si>
    <t xml:space="preserve">Sorbitol content(mg/g)</t>
  </si>
  <si>
    <t xml:space="preserve">Fructose content (mg/g)</t>
  </si>
  <si>
    <t xml:space="preserve">Activities of the sugar metabolism-related enzymes</t>
  </si>
  <si>
    <t xml:space="preserve">SS activity (μg/g/min)</t>
  </si>
  <si>
    <t xml:space="preserve">SPS activity (μg/g/min)</t>
  </si>
  <si>
    <t xml:space="preserve">NI activity (μg/g/min)</t>
  </si>
  <si>
    <t xml:space="preserve">AI avtivity (μg/g/min)</t>
  </si>
  <si>
    <t xml:space="preserve">SDH activity (nmol/min/g)</t>
  </si>
  <si>
    <t xml:space="preserve">SOX activity (μg/g/h)</t>
  </si>
  <si>
    <t xml:space="preserve">Relative expression levels of sugar metabolism-related genes</t>
  </si>
  <si>
    <t xml:space="preserve">SS</t>
  </si>
  <si>
    <t xml:space="preserve">SPS</t>
  </si>
  <si>
    <t xml:space="preserve">NI</t>
  </si>
  <si>
    <t xml:space="preserve">AI</t>
  </si>
  <si>
    <t xml:space="preserve">SDH</t>
  </si>
  <si>
    <t xml:space="preserve">Organic acid contents</t>
  </si>
  <si>
    <t xml:space="preserve">Total acid content (mg/g)</t>
  </si>
  <si>
    <t xml:space="preserve">Malic acid content (mg/g)</t>
  </si>
  <si>
    <t xml:space="preserve">Citric acid content (mg/g)</t>
  </si>
  <si>
    <t xml:space="preserve">Activities of the organic acid metabolism-related enzymes</t>
  </si>
  <si>
    <t xml:space="preserve">ME activity (IU/g)</t>
  </si>
  <si>
    <t xml:space="preserve">MDH activity (IU/g)</t>
  </si>
  <si>
    <t xml:space="preserve">CS activity (IU/g)</t>
  </si>
  <si>
    <t xml:space="preserve">PEPC activity (IU/g)</t>
  </si>
  <si>
    <t xml:space="preserve">ACO activity (IU/g)</t>
  </si>
  <si>
    <t xml:space="preserve">Relative expression levels of organic acid metabolism-related genes</t>
  </si>
  <si>
    <t xml:space="preserve">NADPME</t>
  </si>
  <si>
    <t xml:space="preserve">MDH</t>
  </si>
  <si>
    <t xml:space="preserve">CS</t>
  </si>
  <si>
    <t xml:space="preserve">PEPC</t>
  </si>
  <si>
    <t xml:space="preserve">ACO</t>
  </si>
  <si>
    <r>
      <rPr>
        <b val="true"/>
        <sz val="16"/>
        <rFont val="仿宋_GB2312"/>
        <family val="0"/>
        <charset val="134"/>
      </rPr>
      <t xml:space="preserve">ELISA</t>
    </r>
    <r>
      <rPr>
        <b val="true"/>
        <sz val="16"/>
        <rFont val="Noto Sans"/>
        <family val="2"/>
      </rPr>
      <t xml:space="preserve">代测实验报告</t>
    </r>
  </si>
  <si>
    <t xml:space="preserve">试剂盒名称：</t>
  </si>
  <si>
    <r>
      <rPr>
        <sz val="12"/>
        <rFont val="Noto Sans"/>
        <family val="2"/>
      </rPr>
      <t xml:space="preserve">植物磷酸烯醇式丙酮酸羧化酶</t>
    </r>
    <r>
      <rPr>
        <sz val="12"/>
        <rFont val="宋体"/>
        <family val="0"/>
        <charset val="134"/>
      </rPr>
      <t xml:space="preserve">(PEPC)ELISA</t>
    </r>
    <r>
      <rPr>
        <sz val="12"/>
        <rFont val="Noto Sans"/>
        <family val="2"/>
      </rPr>
      <t xml:space="preserve">检测试剂盒</t>
    </r>
  </si>
  <si>
    <t xml:space="preserve">试剂盒规格：</t>
  </si>
  <si>
    <t xml:space="preserve">96T</t>
  </si>
  <si>
    <t xml:space="preserve">样本数量：</t>
  </si>
  <si>
    <t xml:space="preserve">样本类型：</t>
  </si>
  <si>
    <t xml:space="preserve">组织</t>
  </si>
  <si>
    <t xml:space="preserve">重复次数：</t>
  </si>
  <si>
    <t xml:space="preserve">无</t>
  </si>
  <si>
    <r>
      <rPr>
        <sz val="11"/>
        <color rgb="FF000000"/>
        <rFont val="Noto Sans"/>
        <family val="2"/>
      </rPr>
      <t xml:space="preserve">样本处理：按照</t>
    </r>
    <r>
      <rPr>
        <sz val="12"/>
        <rFont val="Times New Roman"/>
        <family val="1"/>
      </rPr>
      <t xml:space="preserve">10mg</t>
    </r>
    <r>
      <rPr>
        <sz val="11"/>
        <color rgb="FF000000"/>
        <rFont val="Noto Sans"/>
        <family val="2"/>
      </rPr>
      <t xml:space="preserve">样本</t>
    </r>
    <r>
      <rPr>
        <sz val="12"/>
        <rFont val="Times New Roman"/>
        <family val="1"/>
      </rPr>
      <t xml:space="preserve">+100</t>
    </r>
    <r>
      <rPr>
        <sz val="11"/>
        <color rgb="FF000000"/>
        <rFont val="Noto Sans"/>
        <family val="2"/>
      </rPr>
      <t xml:space="preserve">微升</t>
    </r>
    <r>
      <rPr>
        <sz val="12"/>
        <rFont val="Times New Roman"/>
        <family val="1"/>
      </rPr>
      <t xml:space="preserve">PBS</t>
    </r>
    <r>
      <rPr>
        <sz val="11"/>
        <color rgb="FF000000"/>
        <rFont val="Noto Sans"/>
        <family val="2"/>
      </rPr>
      <t xml:space="preserve">的比例放大</t>
    </r>
    <r>
      <rPr>
        <sz val="12"/>
        <rFont val="Times New Roman"/>
        <family val="1"/>
      </rPr>
      <t xml:space="preserve">,</t>
    </r>
    <r>
      <rPr>
        <sz val="11"/>
        <color rgb="FF000000"/>
        <rFont val="Noto Sans"/>
        <family val="2"/>
      </rPr>
      <t xml:space="preserve">这样</t>
    </r>
    <r>
      <rPr>
        <sz val="12"/>
        <rFont val="Times New Roman"/>
        <family val="1"/>
      </rPr>
      <t xml:space="preserve">1ml</t>
    </r>
    <r>
      <rPr>
        <sz val="11"/>
        <color rgb="FF000000"/>
        <rFont val="Noto Sans"/>
        <family val="2"/>
      </rPr>
      <t xml:space="preserve">基本就等于</t>
    </r>
    <r>
      <rPr>
        <sz val="12"/>
        <rFont val="Times New Roman"/>
        <family val="1"/>
      </rPr>
      <t xml:space="preserve">0.1g</t>
    </r>
  </si>
  <si>
    <r>
      <rPr>
        <sz val="12"/>
        <rFont val="Noto Sans"/>
        <family val="2"/>
      </rPr>
      <t xml:space="preserve">测试仪器：酶标分析仪：</t>
    </r>
    <r>
      <rPr>
        <sz val="12"/>
        <rFont val="宋体"/>
        <family val="0"/>
        <charset val="134"/>
      </rPr>
      <t xml:space="preserve">Rayto RT-6100  </t>
    </r>
    <r>
      <rPr>
        <sz val="12"/>
        <rFont val="Noto Sans"/>
        <family val="2"/>
      </rPr>
      <t xml:space="preserve">测试方法和操作步操作：详见操作说明书</t>
    </r>
  </si>
  <si>
    <t xml:space="preserve">检测样本对应表</t>
  </si>
  <si>
    <t xml:space="preserve">A</t>
  </si>
  <si>
    <r>
      <rPr>
        <b val="true"/>
        <sz val="12"/>
        <color rgb="FF0000FF"/>
        <rFont val="Noto Sans"/>
        <family val="2"/>
      </rPr>
      <t xml:space="preserve">标品</t>
    </r>
    <r>
      <rPr>
        <sz val="12"/>
        <color rgb="FF0000FF"/>
        <rFont val="Times New Roman"/>
        <family val="1"/>
      </rPr>
      <t xml:space="preserve">S1</t>
    </r>
  </si>
  <si>
    <r>
      <rPr>
        <b val="true"/>
        <sz val="12"/>
        <color rgb="FF0000FF"/>
        <rFont val="Noto Sans"/>
        <family val="2"/>
      </rPr>
      <t xml:space="preserve">标品</t>
    </r>
    <r>
      <rPr>
        <sz val="12"/>
        <color rgb="FF0000FF"/>
        <rFont val="Times New Roman"/>
        <family val="1"/>
      </rPr>
      <t xml:space="preserve">S2</t>
    </r>
  </si>
  <si>
    <r>
      <rPr>
        <b val="true"/>
        <sz val="12"/>
        <color rgb="FF0000FF"/>
        <rFont val="Noto Sans"/>
        <family val="2"/>
      </rPr>
      <t xml:space="preserve">标品</t>
    </r>
    <r>
      <rPr>
        <sz val="12"/>
        <color rgb="FF0000FF"/>
        <rFont val="Times New Roman"/>
        <family val="1"/>
      </rPr>
      <t xml:space="preserve">S3</t>
    </r>
  </si>
  <si>
    <r>
      <rPr>
        <b val="true"/>
        <sz val="12"/>
        <color rgb="FF0000FF"/>
        <rFont val="Noto Sans"/>
        <family val="2"/>
      </rPr>
      <t xml:space="preserve">标品</t>
    </r>
    <r>
      <rPr>
        <sz val="12"/>
        <color rgb="FF0000FF"/>
        <rFont val="Times New Roman"/>
        <family val="1"/>
      </rPr>
      <t xml:space="preserve">S4</t>
    </r>
  </si>
  <si>
    <r>
      <rPr>
        <b val="true"/>
        <sz val="12"/>
        <color rgb="FF0000FF"/>
        <rFont val="Noto Sans"/>
        <family val="2"/>
      </rPr>
      <t xml:space="preserve">标品</t>
    </r>
    <r>
      <rPr>
        <sz val="12"/>
        <color rgb="FF0000FF"/>
        <rFont val="Times New Roman"/>
        <family val="1"/>
      </rPr>
      <t xml:space="preserve">S5</t>
    </r>
  </si>
  <si>
    <r>
      <rPr>
        <b val="true"/>
        <sz val="12"/>
        <color rgb="FF0000FF"/>
        <rFont val="Noto Sans"/>
        <family val="2"/>
      </rPr>
      <t xml:space="preserve">标品</t>
    </r>
    <r>
      <rPr>
        <sz val="12"/>
        <color rgb="FF0000FF"/>
        <rFont val="Times New Roman"/>
        <family val="1"/>
      </rPr>
      <t xml:space="preserve">S6</t>
    </r>
  </si>
  <si>
    <t xml:space="preserve">1</t>
  </si>
  <si>
    <t xml:space="preserve">2</t>
  </si>
  <si>
    <t xml:space="preserve">3</t>
  </si>
  <si>
    <t xml:space="preserve">4</t>
  </si>
  <si>
    <t xml:space="preserve">5</t>
  </si>
  <si>
    <t xml:space="preserve">6</t>
  </si>
  <si>
    <t xml:space="preserve">B</t>
  </si>
  <si>
    <t xml:space="preserve">7</t>
  </si>
  <si>
    <t xml:space="preserve">8</t>
  </si>
  <si>
    <t xml:space="preserve">9</t>
  </si>
  <si>
    <t xml:space="preserve">10</t>
  </si>
  <si>
    <t xml:space="preserve">11</t>
  </si>
  <si>
    <t xml:space="preserve">12</t>
  </si>
  <si>
    <t xml:space="preserve">13</t>
  </si>
  <si>
    <t xml:space="preserve">14</t>
  </si>
  <si>
    <t xml:space="preserve">15</t>
  </si>
  <si>
    <t xml:space="preserve">16</t>
  </si>
  <si>
    <t xml:space="preserve">17</t>
  </si>
  <si>
    <t xml:space="preserve">18</t>
  </si>
  <si>
    <t xml:space="preserve">C</t>
  </si>
  <si>
    <t xml:space="preserve">19</t>
  </si>
  <si>
    <t xml:space="preserve">20</t>
  </si>
  <si>
    <t xml:space="preserve">21</t>
  </si>
  <si>
    <t xml:space="preserve">22</t>
  </si>
  <si>
    <t xml:space="preserve">23</t>
  </si>
  <si>
    <t xml:space="preserve">24</t>
  </si>
  <si>
    <t xml:space="preserve">25</t>
  </si>
  <si>
    <t xml:space="preserve">26</t>
  </si>
  <si>
    <t xml:space="preserve">27</t>
  </si>
  <si>
    <t xml:space="preserve">28</t>
  </si>
  <si>
    <t xml:space="preserve">29</t>
  </si>
  <si>
    <t xml:space="preserve">30</t>
  </si>
  <si>
    <t xml:space="preserve">D</t>
  </si>
  <si>
    <t xml:space="preserve">31</t>
  </si>
  <si>
    <t xml:space="preserve">32</t>
  </si>
  <si>
    <t xml:space="preserve">33</t>
  </si>
  <si>
    <t xml:space="preserve">34</t>
  </si>
  <si>
    <t xml:space="preserve">35</t>
  </si>
  <si>
    <t xml:space="preserve">36</t>
  </si>
  <si>
    <t xml:space="preserve">37</t>
  </si>
  <si>
    <t xml:space="preserve">38</t>
  </si>
  <si>
    <t xml:space="preserve">39</t>
  </si>
  <si>
    <t xml:space="preserve">40</t>
  </si>
  <si>
    <t xml:space="preserve">41</t>
  </si>
  <si>
    <t xml:space="preserve">42</t>
  </si>
  <si>
    <t xml:space="preserve">E</t>
  </si>
  <si>
    <t xml:space="preserve">43</t>
  </si>
  <si>
    <t xml:space="preserve">44</t>
  </si>
  <si>
    <t xml:space="preserve">45</t>
  </si>
  <si>
    <t xml:space="preserve">46</t>
  </si>
  <si>
    <t xml:space="preserve">47</t>
  </si>
  <si>
    <t xml:space="preserve">48</t>
  </si>
  <si>
    <t xml:space="preserve">49</t>
  </si>
  <si>
    <t xml:space="preserve">50</t>
  </si>
  <si>
    <t xml:space="preserve">51</t>
  </si>
  <si>
    <t xml:space="preserve">52</t>
  </si>
  <si>
    <t xml:space="preserve">53</t>
  </si>
  <si>
    <t xml:space="preserve">54</t>
  </si>
  <si>
    <t xml:space="preserve">F</t>
  </si>
  <si>
    <t xml:space="preserve">55</t>
  </si>
  <si>
    <t xml:space="preserve">56</t>
  </si>
  <si>
    <t xml:space="preserve">57</t>
  </si>
  <si>
    <t xml:space="preserve">58</t>
  </si>
  <si>
    <t xml:space="preserve">59</t>
  </si>
  <si>
    <t xml:space="preserve">60</t>
  </si>
  <si>
    <t xml:space="preserve">61</t>
  </si>
  <si>
    <t xml:space="preserve">62</t>
  </si>
  <si>
    <t xml:space="preserve">63</t>
  </si>
  <si>
    <t xml:space="preserve">64</t>
  </si>
  <si>
    <t xml:space="preserve">65</t>
  </si>
  <si>
    <t xml:space="preserve">66</t>
  </si>
  <si>
    <t xml:space="preserve">G</t>
  </si>
  <si>
    <t xml:space="preserve">67</t>
  </si>
  <si>
    <t xml:space="preserve">68</t>
  </si>
  <si>
    <t xml:space="preserve">69</t>
  </si>
  <si>
    <t xml:space="preserve">70</t>
  </si>
  <si>
    <t xml:space="preserve">71</t>
  </si>
  <si>
    <t xml:space="preserve">72</t>
  </si>
  <si>
    <t xml:space="preserve">73</t>
  </si>
  <si>
    <t xml:space="preserve">74</t>
  </si>
  <si>
    <t xml:space="preserve">75</t>
  </si>
  <si>
    <t xml:space="preserve">76</t>
  </si>
  <si>
    <t xml:space="preserve">77</t>
  </si>
  <si>
    <t xml:space="preserve">78</t>
  </si>
  <si>
    <t xml:space="preserve">H</t>
  </si>
  <si>
    <t xml:space="preserve">79</t>
  </si>
  <si>
    <t xml:space="preserve">80</t>
  </si>
  <si>
    <t xml:space="preserve">81</t>
  </si>
  <si>
    <t xml:space="preserve">82</t>
  </si>
  <si>
    <t xml:space="preserve">83</t>
  </si>
  <si>
    <t xml:space="preserve">84</t>
  </si>
  <si>
    <t xml:space="preserve">85</t>
  </si>
  <si>
    <t xml:space="preserve">86</t>
  </si>
  <si>
    <t xml:space="preserve">87</t>
  </si>
  <si>
    <t xml:space="preserve">88</t>
  </si>
  <si>
    <t xml:space="preserve">空白孔</t>
  </si>
  <si>
    <r>
      <rPr>
        <b val="true"/>
        <sz val="12"/>
        <color rgb="FFFF0000"/>
        <rFont val="Noto Sans"/>
        <family val="2"/>
      </rPr>
      <t xml:space="preserve">一、原始读数（</t>
    </r>
    <r>
      <rPr>
        <b val="true"/>
        <sz val="12"/>
        <color rgb="FFFF0000"/>
        <rFont val="Times New Roman"/>
        <family val="1"/>
      </rPr>
      <t xml:space="preserve">OD</t>
    </r>
    <r>
      <rPr>
        <b val="true"/>
        <sz val="12"/>
        <color rgb="FFFF0000"/>
        <rFont val="Noto Sans"/>
        <family val="2"/>
      </rPr>
      <t xml:space="preserve">值）</t>
    </r>
  </si>
  <si>
    <t xml:space="preserve">二、标准曲线分析</t>
  </si>
  <si>
    <t xml:space="preserve">x</t>
  </si>
  <si>
    <t xml:space="preserve">Plant PEPC</t>
  </si>
  <si>
    <t xml:space="preserve">y</t>
  </si>
  <si>
    <t xml:space="preserve">IU/L</t>
  </si>
  <si>
    <t xml:space="preserve">R</t>
  </si>
  <si>
    <r>
      <rPr>
        <b val="true"/>
        <sz val="12"/>
        <color rgb="FFFF0000"/>
        <rFont val="Noto Sans"/>
        <family val="2"/>
      </rPr>
      <t xml:space="preserve">三、样品数据处理（稀释</t>
    </r>
    <r>
      <rPr>
        <b val="true"/>
        <sz val="12"/>
        <color rgb="FFFF0000"/>
        <rFont val="Times New Roman"/>
        <family val="1"/>
      </rPr>
      <t xml:space="preserve">5</t>
    </r>
    <r>
      <rPr>
        <b val="true"/>
        <sz val="12"/>
        <color rgb="FFFF0000"/>
        <rFont val="Noto Sans"/>
        <family val="2"/>
      </rPr>
      <t xml:space="preserve">倍浓度）</t>
    </r>
  </si>
  <si>
    <t xml:space="preserve">五、鲜重配比</t>
  </si>
  <si>
    <t xml:space="preserve">g/L</t>
  </si>
  <si>
    <r>
      <rPr>
        <b val="true"/>
        <sz val="12"/>
        <color rgb="FFFF0000"/>
        <rFont val="Noto Sans"/>
        <family val="2"/>
      </rPr>
      <t xml:space="preserve">六、折算浓度（</t>
    </r>
    <r>
      <rPr>
        <b val="true"/>
        <sz val="12"/>
        <color rgb="FFFF0000"/>
        <rFont val="宋体"/>
        <family val="0"/>
        <charset val="134"/>
      </rPr>
      <t xml:space="preserve">IU/g</t>
    </r>
    <r>
      <rPr>
        <b val="true"/>
        <sz val="12"/>
        <color rgb="FFFF0000"/>
        <rFont val="Noto Sans"/>
        <family val="2"/>
      </rPr>
      <t xml:space="preserve">）</t>
    </r>
  </si>
  <si>
    <t xml:space="preserve">日期：</t>
  </si>
  <si>
    <t xml:space="preserve">2021-01-11</t>
  </si>
  <si>
    <r>
      <rPr>
        <sz val="12"/>
        <rFont val="Noto Sans"/>
        <family val="2"/>
      </rPr>
      <t xml:space="preserve">植物柠檬酸合酶</t>
    </r>
    <r>
      <rPr>
        <sz val="12"/>
        <rFont val="宋体"/>
        <family val="0"/>
        <charset val="134"/>
      </rPr>
      <t xml:space="preserve">(CS)ELISA</t>
    </r>
    <r>
      <rPr>
        <sz val="12"/>
        <rFont val="Noto Sans"/>
        <family val="2"/>
      </rPr>
      <t xml:space="preserve">检测试剂盒</t>
    </r>
  </si>
  <si>
    <t xml:space="preserve">Plant CS</t>
  </si>
  <si>
    <t xml:space="preserve">U/L</t>
  </si>
  <si>
    <r>
      <rPr>
        <b val="true"/>
        <sz val="12"/>
        <color rgb="FFFF0000"/>
        <rFont val="Noto Sans"/>
        <family val="2"/>
      </rPr>
      <t xml:space="preserve">六、折算浓度（</t>
    </r>
    <r>
      <rPr>
        <b val="true"/>
        <sz val="12"/>
        <color rgb="FFFF0000"/>
        <rFont val="宋体"/>
        <family val="0"/>
        <charset val="134"/>
      </rPr>
      <t xml:space="preserve">U/g</t>
    </r>
    <r>
      <rPr>
        <b val="true"/>
        <sz val="12"/>
        <color rgb="FFFF0000"/>
        <rFont val="Noto Sans"/>
        <family val="2"/>
      </rPr>
      <t xml:space="preserve">）</t>
    </r>
  </si>
  <si>
    <r>
      <rPr>
        <sz val="12"/>
        <rFont val="Noto Sans"/>
        <family val="2"/>
      </rPr>
      <t xml:space="preserve">植物苹果酸酶</t>
    </r>
    <r>
      <rPr>
        <sz val="12"/>
        <rFont val="宋体"/>
        <family val="0"/>
        <charset val="134"/>
      </rPr>
      <t xml:space="preserve">(ME)ELISA</t>
    </r>
    <r>
      <rPr>
        <sz val="12"/>
        <rFont val="Noto Sans"/>
        <family val="2"/>
      </rPr>
      <t xml:space="preserve">检测试剂盒</t>
    </r>
  </si>
  <si>
    <t xml:space="preserve">Plant ME</t>
  </si>
  <si>
    <t xml:space="preserve">mIU/L</t>
  </si>
  <si>
    <r>
      <rPr>
        <b val="true"/>
        <sz val="12"/>
        <color rgb="FFFF0000"/>
        <rFont val="Noto Sans"/>
        <family val="2"/>
      </rPr>
      <t xml:space="preserve">六、折算浓度（</t>
    </r>
    <r>
      <rPr>
        <b val="true"/>
        <sz val="12"/>
        <color rgb="FFFF0000"/>
        <rFont val="宋体"/>
        <family val="0"/>
        <charset val="134"/>
      </rPr>
      <t xml:space="preserve">mIU/g</t>
    </r>
    <r>
      <rPr>
        <b val="true"/>
        <sz val="12"/>
        <color rgb="FFFF0000"/>
        <rFont val="Noto Sans"/>
        <family val="2"/>
      </rPr>
      <t xml:space="preserve">）</t>
    </r>
  </si>
  <si>
    <r>
      <rPr>
        <sz val="12"/>
        <rFont val="Noto Sans"/>
        <family val="2"/>
      </rPr>
      <t xml:space="preserve">植物顺乌头酸酶</t>
    </r>
    <r>
      <rPr>
        <sz val="12"/>
        <rFont val="宋体"/>
        <family val="0"/>
        <charset val="134"/>
      </rPr>
      <t xml:space="preserve">(aconitase)ELISA</t>
    </r>
    <r>
      <rPr>
        <sz val="12"/>
        <rFont val="Noto Sans"/>
        <family val="2"/>
      </rPr>
      <t xml:space="preserve">检测试剂盒</t>
    </r>
  </si>
  <si>
    <t xml:space="preserve">Plant aconitase</t>
  </si>
  <si>
    <r>
      <rPr>
        <sz val="12"/>
        <rFont val="Noto Sans"/>
        <family val="2"/>
      </rPr>
      <t xml:space="preserve">植物苹果酸脱氢酶</t>
    </r>
    <r>
      <rPr>
        <sz val="12"/>
        <rFont val="宋体"/>
        <family val="0"/>
        <charset val="134"/>
      </rPr>
      <t xml:space="preserve">(MDH)ELISA</t>
    </r>
    <r>
      <rPr>
        <sz val="12"/>
        <rFont val="Noto Sans"/>
        <family val="2"/>
      </rPr>
      <t xml:space="preserve">检测试剂盒</t>
    </r>
  </si>
  <si>
    <t xml:space="preserve">Plant MDH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0_ "/>
    <numFmt numFmtId="166" formatCode="0.000_ "/>
    <numFmt numFmtId="167" formatCode="0.0_ "/>
    <numFmt numFmtId="168" formatCode="0.00_);[RED]\(0.00\)"/>
    <numFmt numFmtId="169" formatCode="0.000_);[RED]\(0.000\)"/>
    <numFmt numFmtId="170" formatCode="@"/>
  </numFmts>
  <fonts count="47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等线"/>
      <family val="0"/>
      <charset val="134"/>
    </font>
    <font>
      <sz val="9"/>
      <name val="宋体"/>
      <family val="0"/>
      <charset val="134"/>
    </font>
    <font>
      <sz val="11"/>
      <color rgb="FF008000"/>
      <name val="等线"/>
      <family val="0"/>
      <charset val="134"/>
    </font>
    <font>
      <sz val="11"/>
      <color rgb="FF800080"/>
      <name val="等线"/>
      <family val="0"/>
      <charset val="134"/>
    </font>
    <font>
      <sz val="12"/>
      <name val="宋体"/>
      <family val="0"/>
      <charset val="134"/>
    </font>
    <font>
      <b val="true"/>
      <sz val="18"/>
      <color rgb="FF666699"/>
      <name val="等线"/>
      <family val="0"/>
      <charset val="134"/>
    </font>
    <font>
      <b val="true"/>
      <sz val="15"/>
      <color rgb="FF666699"/>
      <name val="等线"/>
      <family val="0"/>
      <charset val="134"/>
    </font>
    <font>
      <b val="true"/>
      <sz val="13"/>
      <color rgb="FF666699"/>
      <name val="等线"/>
      <family val="0"/>
      <charset val="134"/>
    </font>
    <font>
      <b val="true"/>
      <sz val="11"/>
      <color rgb="FF666699"/>
      <name val="等线"/>
      <family val="0"/>
      <charset val="134"/>
    </font>
    <font>
      <b val="true"/>
      <sz val="11"/>
      <color rgb="FFFFFFFF"/>
      <name val="等线"/>
      <family val="0"/>
      <charset val="134"/>
    </font>
    <font>
      <b val="true"/>
      <sz val="11"/>
      <color rgb="FF000000"/>
      <name val="等线"/>
      <family val="0"/>
      <charset val="134"/>
    </font>
    <font>
      <i val="true"/>
      <sz val="11"/>
      <color rgb="FF808080"/>
      <name val="等线"/>
      <family val="0"/>
      <charset val="134"/>
    </font>
    <font>
      <sz val="11"/>
      <color rgb="FFFF0000"/>
      <name val="等线"/>
      <family val="0"/>
      <charset val="134"/>
    </font>
    <font>
      <b val="true"/>
      <sz val="11"/>
      <color rgb="FFFF9900"/>
      <name val="等线"/>
      <family val="0"/>
      <charset val="134"/>
    </font>
    <font>
      <sz val="11"/>
      <color rgb="FF333399"/>
      <name val="等线"/>
      <family val="0"/>
      <charset val="134"/>
    </font>
    <font>
      <b val="true"/>
      <sz val="11"/>
      <color rgb="FF333333"/>
      <name val="等线"/>
      <family val="0"/>
      <charset val="134"/>
    </font>
    <font>
      <sz val="11"/>
      <color rgb="FF993300"/>
      <name val="等线"/>
      <family val="0"/>
      <charset val="134"/>
    </font>
    <font>
      <sz val="11"/>
      <color rgb="FFFF9900"/>
      <name val="等线"/>
      <family val="0"/>
      <charset val="134"/>
    </font>
    <font>
      <sz val="12"/>
      <color rgb="FF000000"/>
      <name val="Times New Roman"/>
      <family val="1"/>
    </font>
    <font>
      <sz val="12"/>
      <color rgb="FFFF0000"/>
      <name val="Times New Roman"/>
      <family val="1"/>
    </font>
    <font>
      <sz val="12"/>
      <color rgb="FFFF00FF"/>
      <name val="Times New Roman"/>
      <family val="1"/>
    </font>
    <font>
      <sz val="12"/>
      <name val="Times New Roman"/>
      <family val="1"/>
    </font>
    <font>
      <i val="true"/>
      <sz val="12"/>
      <color rgb="FF000000"/>
      <name val="Times New Roman"/>
      <family val="1"/>
    </font>
    <font>
      <sz val="12"/>
      <name val="仿宋_GB2312"/>
      <family val="0"/>
      <charset val="134"/>
    </font>
    <font>
      <b val="true"/>
      <sz val="16"/>
      <name val="仿宋_GB2312"/>
      <family val="0"/>
      <charset val="134"/>
    </font>
    <font>
      <b val="true"/>
      <sz val="16"/>
      <name val="Noto Sans"/>
      <family val="2"/>
    </font>
    <font>
      <sz val="12"/>
      <name val="Noto Sans"/>
      <family val="2"/>
    </font>
    <font>
      <sz val="11"/>
      <color rgb="FF000000"/>
      <name val="Noto Sans"/>
      <family val="2"/>
    </font>
    <font>
      <b val="true"/>
      <sz val="12"/>
      <color rgb="FFFF0000"/>
      <name val="Noto Sans"/>
      <family val="2"/>
    </font>
    <font>
      <b val="true"/>
      <sz val="12"/>
      <color rgb="FF0000FF"/>
      <name val="Times New Roman"/>
      <family val="1"/>
    </font>
    <font>
      <b val="true"/>
      <sz val="12"/>
      <color rgb="FF0000FF"/>
      <name val="Noto Sans"/>
      <family val="2"/>
    </font>
    <font>
      <sz val="12"/>
      <color rgb="FF0000FF"/>
      <name val="Times New Roman"/>
      <family val="1"/>
    </font>
    <font>
      <b val="true"/>
      <sz val="12"/>
      <color rgb="FFFF0000"/>
      <name val="Times New Roman"/>
      <family val="1"/>
    </font>
    <font>
      <sz val="11"/>
      <color rgb="FF000000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b val="true"/>
      <sz val="12"/>
      <color rgb="FF0000FF"/>
      <name val="宋体"/>
      <family val="0"/>
      <charset val="134"/>
    </font>
    <font>
      <b val="true"/>
      <sz val="12"/>
      <color rgb="FFFF0000"/>
      <name val="宋体"/>
      <family val="0"/>
      <charset val="134"/>
    </font>
    <font>
      <sz val="12"/>
      <color rgb="FF000000"/>
      <name val="宋体"/>
      <family val="0"/>
      <charset val="134"/>
    </font>
    <font>
      <sz val="12"/>
      <color rgb="FF000000"/>
      <name val="Noto Sans"/>
      <family val="2"/>
    </font>
    <font>
      <sz val="15.9"/>
      <color rgb="FF000000"/>
      <name val="宋体"/>
      <family val="2"/>
    </font>
    <font>
      <sz val="11"/>
      <color rgb="FF000000"/>
      <name val="Times New Roman"/>
      <family val="2"/>
    </font>
    <font>
      <sz val="10"/>
      <color rgb="FF000000"/>
      <name val="Times New Roman"/>
      <family val="2"/>
    </font>
    <font>
      <sz val="13.25"/>
      <color rgb="FF000000"/>
      <name val="宋体"/>
      <family val="2"/>
    </font>
  </fonts>
  <fills count="18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FFFFFF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CCCCFF"/>
        <bgColor rgb="FFC0C0C0"/>
      </patternFill>
    </fill>
    <fill>
      <patternFill patternType="solid">
        <fgColor rgb="FFCCFFCC"/>
        <bgColor rgb="FFCCFFFF"/>
      </patternFill>
    </fill>
    <fill>
      <patternFill patternType="solid">
        <fgColor rgb="FF99CCFF"/>
        <bgColor rgb="FFCCCC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33CCCC"/>
        <bgColor rgb="FF00CCFF"/>
      </patternFill>
    </fill>
    <fill>
      <patternFill patternType="solid">
        <fgColor rgb="FF339966"/>
        <bgColor rgb="FF008080"/>
      </patternFill>
    </fill>
    <fill>
      <patternFill patternType="solid">
        <fgColor rgb="FFFF99CC"/>
        <bgColor rgb="FFFF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CC00"/>
        <bgColor rgb="FFFFFF00"/>
      </patternFill>
    </fill>
    <fill>
      <patternFill patternType="solid">
        <fgColor rgb="FF333399"/>
        <bgColor rgb="FF003366"/>
      </patternFill>
    </fill>
  </fills>
  <borders count="9">
    <border diagonalUp="false" diagonalDown="false">
      <left/>
      <right/>
      <top/>
      <bottom/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/>
      <right/>
      <top/>
      <bottom style="medium">
        <color rgb="FF99CCFF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</borders>
  <cellStyleXfs count="67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0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5" fillId="0" border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4" fontId="5" fillId="0" border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4" fontId="6" fillId="7" borderId="0" applyFont="true" applyBorder="false" applyAlignment="false" applyProtection="false"/>
    <xf numFmtId="164" fontId="7" fillId="13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8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8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8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11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2" borderId="0" applyFont="true" applyBorder="false" applyAlignment="false" applyProtection="false"/>
    <xf numFmtId="164" fontId="9" fillId="0" borderId="0" applyFont="true" applyBorder="false" applyAlignment="false" applyProtection="false"/>
    <xf numFmtId="164" fontId="10" fillId="0" borderId="1" applyFont="true" applyBorder="true" applyAlignment="false" applyProtection="false"/>
    <xf numFmtId="164" fontId="11" fillId="0" borderId="1" applyFont="true" applyBorder="true" applyAlignment="false" applyProtection="false"/>
    <xf numFmtId="164" fontId="12" fillId="0" borderId="2" applyFont="true" applyBorder="true" applyAlignment="false" applyProtection="false"/>
    <xf numFmtId="164" fontId="12" fillId="0" borderId="0" applyFont="true" applyBorder="false" applyAlignment="false" applyProtection="false"/>
    <xf numFmtId="164" fontId="13" fillId="15" borderId="3" applyFont="true" applyBorder="true" applyAlignment="false" applyProtection="false"/>
    <xf numFmtId="164" fontId="14" fillId="0" borderId="4" applyFont="true" applyBorder="true" applyAlignment="false" applyProtection="false"/>
    <xf numFmtId="164" fontId="0" fillId="5" borderId="5" applyFont="true" applyBorder="true" applyAlignment="false" applyProtection="false"/>
    <xf numFmtId="164" fontId="15" fillId="0" borderId="0" applyFont="true" applyBorder="false" applyAlignment="false" applyProtection="false"/>
    <xf numFmtId="164" fontId="16" fillId="0" borderId="0" applyFont="true" applyBorder="false" applyAlignment="false" applyProtection="false"/>
    <xf numFmtId="164" fontId="17" fillId="9" borderId="6" applyFont="true" applyBorder="true" applyAlignment="false" applyProtection="false"/>
    <xf numFmtId="164" fontId="18" fillId="3" borderId="6" applyFont="true" applyBorder="true" applyAlignment="false" applyProtection="false"/>
    <xf numFmtId="164" fontId="19" fillId="9" borderId="7" applyFont="true" applyBorder="true" applyAlignment="false" applyProtection="false"/>
    <xf numFmtId="164" fontId="20" fillId="10" borderId="0" applyFont="true" applyBorder="false" applyAlignment="false" applyProtection="false"/>
    <xf numFmtId="164" fontId="21" fillId="0" borderId="8" applyFont="true" applyBorder="true" applyAlignment="false" applyProtection="false"/>
  </cellStyleXfs>
  <cellXfs count="7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2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2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2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44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7" fillId="0" borderId="0" xfId="44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8" fillId="0" borderId="0" xfId="4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0" fillId="0" borderId="0" xfId="44" applyFont="true" applyBorder="false" applyAlignment="true" applyProtection="true">
      <alignment horizontal="left" vertical="center" textRotation="0" wrapText="false" indent="0" shrinkToFit="false"/>
      <protection locked="true" hidden="false"/>
    </xf>
    <xf numFmtId="164" fontId="8" fillId="0" borderId="0" xfId="44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4" fontId="25" fillId="0" borderId="0" xfId="44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4" fontId="8" fillId="0" borderId="0" xfId="44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44" applyFont="true" applyBorder="false" applyAlignment="true" applyProtection="true">
      <alignment horizontal="left" vertical="center" textRotation="0" wrapText="false" indent="0" shrinkToFit="false"/>
      <protection locked="true" hidden="false"/>
    </xf>
    <xf numFmtId="164" fontId="30" fillId="0" borderId="0" xfId="44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30" fillId="0" borderId="0" xfId="44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44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5" fillId="0" borderId="0" xfId="44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31" fillId="0" borderId="0" xfId="44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44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32" fillId="0" borderId="0" xfId="44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5" fillId="0" borderId="0" xfId="44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33" fillId="0" borderId="0" xfId="43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34" fillId="0" borderId="0" xfId="43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30" fillId="0" borderId="0" xfId="44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33" fillId="0" borderId="0" xfId="44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33" fillId="0" borderId="0" xfId="44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5" fillId="0" borderId="0" xfId="44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5" fillId="0" borderId="0" xfId="45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7" fillId="0" borderId="0" xfId="44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38" fillId="0" borderId="0" xfId="44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5" fontId="25" fillId="0" borderId="0" xfId="44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25" fillId="0" borderId="0" xfId="44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39" fillId="0" borderId="0" xfId="43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9" fontId="25" fillId="0" borderId="0" xfId="44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9" fontId="23" fillId="0" borderId="0" xfId="44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1" fillId="0" borderId="0" xfId="44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2" fillId="0" borderId="0" xfId="44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70" fontId="41" fillId="0" borderId="0" xfId="44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43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7" fillId="0" borderId="0" xfId="43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8" fillId="0" borderId="0" xfId="4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0" fillId="0" borderId="0" xfId="43" applyFont="true" applyBorder="false" applyAlignment="true" applyProtection="true">
      <alignment horizontal="left" vertical="center" textRotation="0" wrapText="false" indent="0" shrinkToFit="false"/>
      <protection locked="true" hidden="false"/>
    </xf>
    <xf numFmtId="164" fontId="8" fillId="0" borderId="0" xfId="43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4" fontId="25" fillId="0" borderId="0" xfId="43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4" fontId="8" fillId="0" borderId="0" xfId="43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43" applyFont="true" applyBorder="false" applyAlignment="true" applyProtection="true">
      <alignment horizontal="left" vertical="center" textRotation="0" wrapText="false" indent="0" shrinkToFit="false"/>
      <protection locked="true" hidden="false"/>
    </xf>
    <xf numFmtId="164" fontId="30" fillId="0" borderId="0" xfId="43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30" fillId="0" borderId="0" xfId="43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43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5" fillId="0" borderId="0" xfId="43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31" fillId="0" borderId="0" xfId="43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43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32" fillId="0" borderId="0" xfId="43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5" fillId="0" borderId="0" xfId="43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30" fillId="0" borderId="0" xfId="43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33" fillId="0" borderId="0" xfId="43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5" fillId="0" borderId="0" xfId="43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37" fillId="0" borderId="0" xfId="43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38" fillId="0" borderId="0" xfId="43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5" fontId="25" fillId="0" borderId="0" xfId="43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25" fillId="0" borderId="0" xfId="43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9" fontId="23" fillId="0" borderId="0" xfId="43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9" fontId="25" fillId="0" borderId="0" xfId="43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1" fillId="0" borderId="0" xfId="43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2" fillId="0" borderId="0" xfId="43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70" fontId="41" fillId="0" borderId="0" xfId="43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53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0"/>
    <cellStyle name="20% - 强调文字颜色 2" xfId="21"/>
    <cellStyle name="20% - 强调文字颜色 3" xfId="22"/>
    <cellStyle name="20% - 强调文字颜色 4" xfId="23"/>
    <cellStyle name="20% - 强调文字颜色 5" xfId="24"/>
    <cellStyle name="20% - 强调文字颜色 6" xfId="25"/>
    <cellStyle name="40% - 强调文字颜色 1" xfId="26"/>
    <cellStyle name="40% - 强调文字颜色 2" xfId="27"/>
    <cellStyle name="40% - 强调文字颜色 3" xfId="28"/>
    <cellStyle name="40% - 强调文字颜色 4" xfId="29"/>
    <cellStyle name="40% - 强调文字颜色 5" xfId="30"/>
    <cellStyle name="40% - 强调文字颜色 6" xfId="31"/>
    <cellStyle name="60% - 强调文字颜色 1" xfId="32"/>
    <cellStyle name="60% - 强调文字颜色 2" xfId="33"/>
    <cellStyle name="60% - 强调文字颜色 3" xfId="34"/>
    <cellStyle name="60% - 强调文字颜色 4" xfId="35"/>
    <cellStyle name="60% - 强调文字颜色 5" xfId="36"/>
    <cellStyle name="60% - 强调文字颜色 6" xfId="37"/>
    <cellStyle name="Normal" xfId="38"/>
    <cellStyle name="Normal 2" xfId="39"/>
    <cellStyle name="好" xfId="40"/>
    <cellStyle name="差" xfId="41"/>
    <cellStyle name="常规 2" xfId="42"/>
    <cellStyle name="常规 2 2" xfId="43"/>
    <cellStyle name="常规 3" xfId="44"/>
    <cellStyle name="常规_HLA-G" xfId="45"/>
    <cellStyle name="强调文字颜色 1" xfId="46"/>
    <cellStyle name="强调文字颜色 2" xfId="47"/>
    <cellStyle name="强调文字颜色 3" xfId="48"/>
    <cellStyle name="强调文字颜色 4" xfId="49"/>
    <cellStyle name="强调文字颜色 5" xfId="50"/>
    <cellStyle name="强调文字颜色 6" xfId="51"/>
    <cellStyle name="标题" xfId="52"/>
    <cellStyle name="标题 1" xfId="53"/>
    <cellStyle name="标题 2" xfId="54"/>
    <cellStyle name="标题 3" xfId="55"/>
    <cellStyle name="标题 4" xfId="56"/>
    <cellStyle name="检查单元格" xfId="57"/>
    <cellStyle name="汇总" xfId="58"/>
    <cellStyle name="注释" xfId="59"/>
    <cellStyle name="解释性文本" xfId="60"/>
    <cellStyle name="警告文本" xfId="61"/>
    <cellStyle name="计算" xfId="62"/>
    <cellStyle name="输入" xfId="63"/>
    <cellStyle name="输出" xfId="64"/>
    <cellStyle name="适中" xfId="65"/>
    <cellStyle name="链接单元格" xfId="66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590" spc="-1" strike="noStrike">
                <a:solidFill>
                  <a:srgbClr val="000000"/>
                </a:solidFill>
                <a:latin typeface="宋体"/>
              </a:defRPr>
            </a:pPr>
            <a:r>
              <a:rPr b="0" sz="1590" spc="-1" strike="noStrike">
                <a:solidFill>
                  <a:srgbClr val="000000"/>
                </a:solidFill>
                <a:latin typeface="宋体"/>
              </a:rPr>
              <a:t>Plant PEPC</a:t>
            </a:r>
          </a:p>
        </c:rich>
      </c:tx>
      <c:layout>
        <c:manualLayout>
          <c:xMode val="edge"/>
          <c:yMode val="edge"/>
          <c:x val="0.365965778496637"/>
          <c:y val="0.046890084126327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15348599642462"/>
          <c:y val="0.206730106192249"/>
          <c:w val="0.791776623818847"/>
          <c:h val="0.779064956557716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Plant PEPC (1)'!$B$31:$G$31</c:f>
              <c:numCache>
                <c:formatCode>General</c:formatCode>
                <c:ptCount val="6"/>
                <c:pt idx="0">
                  <c:v>0.0567</c:v>
                </c:pt>
                <c:pt idx="1">
                  <c:v>0.1616</c:v>
                </c:pt>
                <c:pt idx="2">
                  <c:v>0.2142</c:v>
                </c:pt>
                <c:pt idx="3">
                  <c:v>0.547</c:v>
                </c:pt>
                <c:pt idx="4">
                  <c:v>0.9807</c:v>
                </c:pt>
                <c:pt idx="5">
                  <c:v>1.8398</c:v>
                </c:pt>
              </c:numCache>
            </c:numRef>
          </c:xVal>
          <c:yVal>
            <c:numRef>
              <c:f>'Plant PEPC (1)'!$B$32:$G$32</c:f>
              <c:numCache>
                <c:formatCode>General</c:formatCode>
                <c:ptCount val="6"/>
                <c:pt idx="0">
                  <c:v>0</c:v>
                </c:pt>
                <c:pt idx="1">
                  <c:v>6</c:v>
                </c:pt>
                <c:pt idx="2">
                  <c:v>12</c:v>
                </c:pt>
                <c:pt idx="3">
                  <c:v>24</c:v>
                </c:pt>
                <c:pt idx="4">
                  <c:v>48</c:v>
                </c:pt>
                <c:pt idx="5">
                  <c:v>96</c:v>
                </c:pt>
              </c:numCache>
            </c:numRef>
          </c:yVal>
          <c:smooth val="0"/>
        </c:ser>
        <c:axId val="59896747"/>
        <c:axId val="74315538"/>
      </c:scatterChart>
      <c:valAx>
        <c:axId val="59896747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4315538"/>
        <c:crossesAt val="0"/>
        <c:crossBetween val="midCat"/>
      </c:valAx>
      <c:valAx>
        <c:axId val="74315538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325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1325" spc="-1" strike="noStrike">
                    <a:solidFill>
                      <a:srgbClr val="000000"/>
                    </a:solidFill>
                    <a:latin typeface="宋体"/>
                  </a:rPr>
                  <a:t>IU/L</a:t>
                </a:r>
              </a:p>
            </c:rich>
          </c:tx>
          <c:layout>
            <c:manualLayout>
              <c:xMode val="edge"/>
              <c:yMode val="edge"/>
              <c:x val="0.0378820124287052"/>
              <c:y val="0.30795752310026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9896747"/>
        <c:crossesAt val="0"/>
        <c:crossBetween val="midCat"/>
      </c:valAx>
      <c:spPr>
        <a:solidFill>
          <a:srgbClr val="c0c0c0"/>
        </a:solidFill>
        <a:ln w="0">
          <a:solidFill>
            <a:srgbClr val="808080"/>
          </a:solidFill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590" spc="-1" strike="noStrike">
                <a:solidFill>
                  <a:srgbClr val="000000"/>
                </a:solidFill>
                <a:latin typeface="宋体"/>
              </a:defRPr>
            </a:pPr>
            <a:r>
              <a:rPr b="0" sz="1590" spc="-1" strike="noStrike">
                <a:solidFill>
                  <a:srgbClr val="000000"/>
                </a:solidFill>
                <a:latin typeface="宋体"/>
              </a:rPr>
              <a:t>Plant CS</a:t>
            </a:r>
          </a:p>
        </c:rich>
      </c:tx>
      <c:layout>
        <c:manualLayout>
          <c:xMode val="edge"/>
          <c:yMode val="edge"/>
          <c:x val="0.388950370307313"/>
          <c:y val="0.045097227968556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27351664254703"/>
          <c:y val="0.209074610398566"/>
          <c:w val="0.780965352856048"/>
          <c:h val="0.706936974210454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Plant CS (1)'!$B$31:$G$31</c:f>
              <c:numCache>
                <c:formatCode>General</c:formatCode>
                <c:ptCount val="6"/>
                <c:pt idx="0">
                  <c:v>0.0641</c:v>
                </c:pt>
                <c:pt idx="1">
                  <c:v>0.192</c:v>
                </c:pt>
                <c:pt idx="2">
                  <c:v>0.3398</c:v>
                </c:pt>
                <c:pt idx="3">
                  <c:v>0.4962</c:v>
                </c:pt>
                <c:pt idx="4">
                  <c:v>0.9049</c:v>
                </c:pt>
                <c:pt idx="5">
                  <c:v>1.5163</c:v>
                </c:pt>
              </c:numCache>
            </c:numRef>
          </c:xVal>
          <c:yVal>
            <c:numRef>
              <c:f>'Plant CS (1)'!$B$32:$G$32</c:f>
              <c:numCache>
                <c:formatCode>General</c:formatCode>
                <c:ptCount val="6"/>
                <c:pt idx="0">
                  <c:v>0</c:v>
                </c:pt>
                <c:pt idx="1">
                  <c:v>1.5</c:v>
                </c:pt>
                <c:pt idx="2">
                  <c:v>3</c:v>
                </c:pt>
                <c:pt idx="3">
                  <c:v>6</c:v>
                </c:pt>
                <c:pt idx="4">
                  <c:v>12</c:v>
                </c:pt>
                <c:pt idx="5">
                  <c:v>24</c:v>
                </c:pt>
              </c:numCache>
            </c:numRef>
          </c:yVal>
          <c:smooth val="0"/>
        </c:ser>
        <c:axId val="55737589"/>
        <c:axId val="82372895"/>
      </c:scatterChart>
      <c:valAx>
        <c:axId val="55737589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2372895"/>
        <c:crossesAt val="0"/>
        <c:crossBetween val="midCat"/>
      </c:valAx>
      <c:valAx>
        <c:axId val="82372895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325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1325" spc="-1" strike="noStrike">
                    <a:solidFill>
                      <a:srgbClr val="000000"/>
                    </a:solidFill>
                    <a:latin typeface="宋体"/>
                  </a:rPr>
                  <a:t>U/L</a:t>
                </a:r>
              </a:p>
            </c:rich>
          </c:tx>
          <c:layout>
            <c:manualLayout>
              <c:xMode val="edge"/>
              <c:yMode val="edge"/>
              <c:x val="0.0422235464373883"/>
              <c:y val="0.30230313060267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5737589"/>
        <c:crossesAt val="0"/>
        <c:crossBetween val="midCat"/>
      </c:valAx>
      <c:spPr>
        <a:solidFill>
          <a:srgbClr val="c0c0c0"/>
        </a:solidFill>
        <a:ln w="0">
          <a:solidFill>
            <a:srgbClr val="808080"/>
          </a:solidFill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590" spc="-1" strike="noStrike">
                <a:solidFill>
                  <a:srgbClr val="000000"/>
                </a:solidFill>
                <a:latin typeface="宋体"/>
              </a:defRPr>
            </a:pPr>
            <a:r>
              <a:rPr b="0" sz="1590" spc="-1" strike="noStrike">
                <a:solidFill>
                  <a:srgbClr val="000000"/>
                </a:solidFill>
                <a:latin typeface="宋体"/>
              </a:rPr>
              <a:t>Plant ME</a:t>
            </a:r>
          </a:p>
        </c:rich>
      </c:tx>
      <c:layout>
        <c:manualLayout>
          <c:xMode val="edge"/>
          <c:yMode val="edge"/>
          <c:x val="0.38903549842513"/>
          <c:y val="0.045097227968556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93445134928067"/>
          <c:y val="0.209074610398566"/>
          <c:w val="0.808972503617945"/>
          <c:h val="0.706936974210454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Plant ME (1)'!$B$31:$G$31</c:f>
              <c:numCache>
                <c:formatCode>General</c:formatCode>
                <c:ptCount val="6"/>
                <c:pt idx="0">
                  <c:v>0.0588</c:v>
                </c:pt>
                <c:pt idx="1">
                  <c:v>0.1793</c:v>
                </c:pt>
                <c:pt idx="2">
                  <c:v>0.322</c:v>
                </c:pt>
                <c:pt idx="3">
                  <c:v>0.5042</c:v>
                </c:pt>
                <c:pt idx="4">
                  <c:v>0.813</c:v>
                </c:pt>
                <c:pt idx="5">
                  <c:v>1.5278</c:v>
                </c:pt>
              </c:numCache>
            </c:numRef>
          </c:xVal>
          <c:yVal>
            <c:numRef>
              <c:f>'Plant ME (1)'!$B$32:$G$32</c:f>
              <c:numCache>
                <c:formatCode>General</c:formatCode>
                <c:ptCount val="6"/>
                <c:pt idx="0">
                  <c:v>0</c:v>
                </c:pt>
                <c:pt idx="1">
                  <c:v>150</c:v>
                </c:pt>
                <c:pt idx="2">
                  <c:v>300</c:v>
                </c:pt>
                <c:pt idx="3">
                  <c:v>600</c:v>
                </c:pt>
                <c:pt idx="4">
                  <c:v>1200</c:v>
                </c:pt>
                <c:pt idx="5">
                  <c:v>2400</c:v>
                </c:pt>
              </c:numCache>
            </c:numRef>
          </c:yVal>
          <c:smooth val="0"/>
        </c:ser>
        <c:axId val="62560692"/>
        <c:axId val="52828847"/>
      </c:scatterChart>
      <c:valAx>
        <c:axId val="62560692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2828847"/>
        <c:crossesAt val="0"/>
        <c:crossBetween val="midCat"/>
      </c:valAx>
      <c:valAx>
        <c:axId val="52828847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325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1325" spc="-1" strike="noStrike">
                    <a:solidFill>
                      <a:srgbClr val="000000"/>
                    </a:solidFill>
                    <a:latin typeface="宋体"/>
                  </a:rPr>
                  <a:t>mIU/L</a:t>
                </a:r>
              </a:p>
            </c:rich>
          </c:tx>
          <c:layout>
            <c:manualLayout>
              <c:xMode val="edge"/>
              <c:yMode val="edge"/>
              <c:x val="0.0213671575721461"/>
              <c:y val="0.21472900289615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2560692"/>
        <c:crossesAt val="0"/>
        <c:crossBetween val="midCat"/>
      </c:valAx>
      <c:spPr>
        <a:solidFill>
          <a:srgbClr val="c0c0c0"/>
        </a:solidFill>
        <a:ln w="0">
          <a:solidFill>
            <a:srgbClr val="808080"/>
          </a:solidFill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590" spc="-1" strike="noStrike">
                <a:solidFill>
                  <a:srgbClr val="000000"/>
                </a:solidFill>
                <a:latin typeface="宋体"/>
              </a:defRPr>
            </a:pPr>
            <a:r>
              <a:rPr b="0" sz="1590" spc="-1" strike="noStrike">
                <a:solidFill>
                  <a:srgbClr val="000000"/>
                </a:solidFill>
                <a:latin typeface="宋体"/>
              </a:rPr>
              <a:t>Plant aconitase</a:t>
            </a:r>
          </a:p>
        </c:rich>
      </c:tx>
      <c:layout>
        <c:manualLayout>
          <c:xMode val="edge"/>
          <c:yMode val="edge"/>
          <c:x val="0.301098152719843"/>
          <c:y val="0.045097227968556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05303481740019"/>
          <c:y val="0.209074610398566"/>
          <c:w val="0.803013535370733"/>
          <c:h val="0.705557854089091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Plant aconitase (1)'!$B$31:$G$31</c:f>
              <c:numCache>
                <c:formatCode>General</c:formatCode>
                <c:ptCount val="6"/>
                <c:pt idx="0">
                  <c:v>0.065</c:v>
                </c:pt>
                <c:pt idx="1">
                  <c:v>0.1819</c:v>
                </c:pt>
                <c:pt idx="2">
                  <c:v>0.3569</c:v>
                </c:pt>
                <c:pt idx="3">
                  <c:v>0.4303</c:v>
                </c:pt>
                <c:pt idx="4">
                  <c:v>1.0165</c:v>
                </c:pt>
                <c:pt idx="5">
                  <c:v>1.8386</c:v>
                </c:pt>
              </c:numCache>
            </c:numRef>
          </c:xVal>
          <c:yVal>
            <c:numRef>
              <c:f>'Plant aconitase (1)'!$B$32:$G$32</c:f>
              <c:numCache>
                <c:formatCode>General</c:formatCode>
                <c:ptCount val="6"/>
                <c:pt idx="0">
                  <c:v>0</c:v>
                </c:pt>
                <c:pt idx="1">
                  <c:v>25</c:v>
                </c:pt>
                <c:pt idx="2">
                  <c:v>50</c:v>
                </c:pt>
                <c:pt idx="3">
                  <c:v>100</c:v>
                </c:pt>
                <c:pt idx="4">
                  <c:v>200</c:v>
                </c:pt>
                <c:pt idx="5">
                  <c:v>400</c:v>
                </c:pt>
              </c:numCache>
            </c:numRef>
          </c:yVal>
          <c:smooth val="0"/>
        </c:ser>
        <c:axId val="34581831"/>
        <c:axId val="91691931"/>
      </c:scatterChart>
      <c:valAx>
        <c:axId val="34581831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91691931"/>
        <c:crossesAt val="0"/>
        <c:crossBetween val="midCat"/>
      </c:valAx>
      <c:valAx>
        <c:axId val="91691931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325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1325" spc="-1" strike="noStrike">
                    <a:solidFill>
                      <a:srgbClr val="000000"/>
                    </a:solidFill>
                    <a:latin typeface="宋体"/>
                  </a:rPr>
                  <a:t>U/L</a:t>
                </a:r>
              </a:p>
            </c:rich>
          </c:tx>
          <c:layout>
            <c:manualLayout>
              <c:xMode val="edge"/>
              <c:yMode val="edge"/>
              <c:x val="0.0213671575721461"/>
              <c:y val="0.30230313060267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4581831"/>
        <c:crossesAt val="0"/>
        <c:crossBetween val="midCat"/>
      </c:valAx>
      <c:spPr>
        <a:solidFill>
          <a:srgbClr val="c0c0c0"/>
        </a:solidFill>
        <a:ln w="0">
          <a:solidFill>
            <a:srgbClr val="808080"/>
          </a:solidFill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590" spc="-1" strike="noStrike">
                <a:solidFill>
                  <a:srgbClr val="000000"/>
                </a:solidFill>
                <a:latin typeface="宋体"/>
              </a:defRPr>
            </a:pPr>
            <a:r>
              <a:rPr b="0" sz="1590" spc="-1" strike="noStrike">
                <a:solidFill>
                  <a:srgbClr val="000000"/>
                </a:solidFill>
                <a:latin typeface="宋体"/>
              </a:rPr>
              <a:t>Plant MDH</a:t>
            </a:r>
          </a:p>
        </c:rich>
      </c:tx>
      <c:layout>
        <c:manualLayout>
          <c:xMode val="edge"/>
          <c:yMode val="edge"/>
          <c:x val="0.37507448710309"/>
          <c:y val="0.045097227968556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14667574699923"/>
          <c:y val="0.209074610398566"/>
          <c:w val="0.793734570528646"/>
          <c:h val="0.705557854089091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Plant MDH (1)'!$B$31:$G$31</c:f>
              <c:numCache>
                <c:formatCode>General</c:formatCode>
                <c:ptCount val="6"/>
                <c:pt idx="0">
                  <c:v>0.0579</c:v>
                </c:pt>
                <c:pt idx="1">
                  <c:v>0.1424</c:v>
                </c:pt>
                <c:pt idx="2">
                  <c:v>0.2205</c:v>
                </c:pt>
                <c:pt idx="3">
                  <c:v>0.3898</c:v>
                </c:pt>
                <c:pt idx="4">
                  <c:v>0.8394</c:v>
                </c:pt>
                <c:pt idx="5">
                  <c:v>1.4093</c:v>
                </c:pt>
              </c:numCache>
            </c:numRef>
          </c:xVal>
          <c:yVal>
            <c:numRef>
              <c:f>'Plant MDH (1)'!$B$32:$G$32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40</c:v>
                </c:pt>
                <c:pt idx="4">
                  <c:v>80</c:v>
                </c:pt>
                <c:pt idx="5">
                  <c:v>160</c:v>
                </c:pt>
              </c:numCache>
            </c:numRef>
          </c:yVal>
          <c:smooth val="0"/>
        </c:ser>
        <c:axId val="72206702"/>
        <c:axId val="17239392"/>
      </c:scatterChart>
      <c:valAx>
        <c:axId val="72206702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7239392"/>
        <c:crossesAt val="0"/>
        <c:crossBetween val="midCat"/>
      </c:valAx>
      <c:valAx>
        <c:axId val="17239392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325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1325" spc="-1" strike="noStrike">
                    <a:solidFill>
                      <a:srgbClr val="000000"/>
                    </a:solidFill>
                    <a:latin typeface="宋体"/>
                  </a:rPr>
                  <a:t>U/L</a:t>
                </a:r>
              </a:p>
            </c:rich>
          </c:tx>
          <c:layout>
            <c:manualLayout>
              <c:xMode val="edge"/>
              <c:yMode val="edge"/>
              <c:x val="0.0283476632331659"/>
              <c:y val="0.30230313060267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2206702"/>
        <c:crossesAt val="0"/>
        <c:crossBetween val="midCat"/>
      </c:valAx>
      <c:spPr>
        <a:solidFill>
          <a:srgbClr val="c0c0c0"/>
        </a:solidFill>
        <a:ln w="0">
          <a:solidFill>
            <a:srgbClr val="808080"/>
          </a:solidFill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5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899640</xdr:colOff>
      <xdr:row>32</xdr:row>
      <xdr:rowOff>190440</xdr:rowOff>
    </xdr:from>
    <xdr:to>
      <xdr:col>6</xdr:col>
      <xdr:colOff>290880</xdr:colOff>
      <xdr:row>45</xdr:row>
      <xdr:rowOff>200160</xdr:rowOff>
    </xdr:to>
    <xdr:graphicFrame>
      <xdr:nvGraphicFramePr>
        <xdr:cNvPr id="0" name="图表 1"/>
        <xdr:cNvGraphicFramePr/>
      </xdr:nvGraphicFramePr>
      <xdr:xfrm>
        <a:off x="899640" y="6648480"/>
        <a:ext cx="4228560" cy="2610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899640</xdr:colOff>
      <xdr:row>32</xdr:row>
      <xdr:rowOff>190440</xdr:rowOff>
    </xdr:from>
    <xdr:to>
      <xdr:col>6</xdr:col>
      <xdr:colOff>290880</xdr:colOff>
      <xdr:row>45</xdr:row>
      <xdr:rowOff>200160</xdr:rowOff>
    </xdr:to>
    <xdr:graphicFrame>
      <xdr:nvGraphicFramePr>
        <xdr:cNvPr id="1" name="图表 1"/>
        <xdr:cNvGraphicFramePr/>
      </xdr:nvGraphicFramePr>
      <xdr:xfrm>
        <a:off x="899640" y="6648480"/>
        <a:ext cx="4228560" cy="2610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899640</xdr:colOff>
      <xdr:row>32</xdr:row>
      <xdr:rowOff>190440</xdr:rowOff>
    </xdr:from>
    <xdr:to>
      <xdr:col>6</xdr:col>
      <xdr:colOff>290880</xdr:colOff>
      <xdr:row>45</xdr:row>
      <xdr:rowOff>200160</xdr:rowOff>
    </xdr:to>
    <xdr:graphicFrame>
      <xdr:nvGraphicFramePr>
        <xdr:cNvPr id="2" name="图表 1"/>
        <xdr:cNvGraphicFramePr/>
      </xdr:nvGraphicFramePr>
      <xdr:xfrm>
        <a:off x="899640" y="6648480"/>
        <a:ext cx="4228560" cy="2610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899640</xdr:colOff>
      <xdr:row>32</xdr:row>
      <xdr:rowOff>190440</xdr:rowOff>
    </xdr:from>
    <xdr:to>
      <xdr:col>6</xdr:col>
      <xdr:colOff>290880</xdr:colOff>
      <xdr:row>45</xdr:row>
      <xdr:rowOff>200160</xdr:rowOff>
    </xdr:to>
    <xdr:graphicFrame>
      <xdr:nvGraphicFramePr>
        <xdr:cNvPr id="3" name="图表 1"/>
        <xdr:cNvGraphicFramePr/>
      </xdr:nvGraphicFramePr>
      <xdr:xfrm>
        <a:off x="899640" y="6648480"/>
        <a:ext cx="4228560" cy="2610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899640</xdr:colOff>
      <xdr:row>32</xdr:row>
      <xdr:rowOff>190440</xdr:rowOff>
    </xdr:from>
    <xdr:to>
      <xdr:col>6</xdr:col>
      <xdr:colOff>290880</xdr:colOff>
      <xdr:row>45</xdr:row>
      <xdr:rowOff>200160</xdr:rowOff>
    </xdr:to>
    <xdr:graphicFrame>
      <xdr:nvGraphicFramePr>
        <xdr:cNvPr id="4" name="图表 1"/>
        <xdr:cNvGraphicFramePr/>
      </xdr:nvGraphicFramePr>
      <xdr:xfrm>
        <a:off x="899640" y="6648480"/>
        <a:ext cx="4228560" cy="2610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175"/>
  <sheetViews>
    <sheetView showFormulas="false" showGridLines="true" showRowColHeaders="true" showZeros="true" rightToLeft="false" tabSelected="true" showOutlineSymbols="true" defaultGridColor="true" view="normal" topLeftCell="F1" colorId="64" zoomScale="115" zoomScaleNormal="115" zoomScalePageLayoutView="100" workbookViewId="0">
      <selection pane="topLeft" activeCell="A5" activeCellId="0" sqref="A5"/>
    </sheetView>
  </sheetViews>
  <sheetFormatPr defaultColWidth="8.9921875" defaultRowHeight="15.75" zeroHeight="false" outlineLevelRow="0" outlineLevelCol="0"/>
  <cols>
    <col collapsed="false" customWidth="false" hidden="false" outlineLevel="0" max="1" min="1" style="1" width="8.99"/>
    <col collapsed="false" customWidth="true" hidden="false" outlineLevel="0" max="5" min="2" style="2" width="8.49"/>
    <col collapsed="false" customWidth="true" hidden="false" outlineLevel="0" max="6" min="6" style="2" width="6.49"/>
    <col collapsed="false" customWidth="true" hidden="false" outlineLevel="0" max="10" min="7" style="2" width="8.49"/>
    <col collapsed="false" customWidth="true" hidden="false" outlineLevel="0" max="11" min="11" style="2" width="6.49"/>
    <col collapsed="false" customWidth="true" hidden="false" outlineLevel="0" max="15" min="12" style="2" width="8.49"/>
    <col collapsed="false" customWidth="true" hidden="false" outlineLevel="0" max="16" min="16" style="2" width="6.49"/>
    <col collapsed="false" customWidth="true" hidden="false" outlineLevel="0" max="20" min="17" style="2" width="8.49"/>
    <col collapsed="false" customWidth="true" hidden="false" outlineLevel="0" max="21" min="21" style="2" width="6.49"/>
    <col collapsed="false" customWidth="true" hidden="false" outlineLevel="0" max="25" min="22" style="2" width="8.49"/>
    <col collapsed="false" customWidth="true" hidden="false" outlineLevel="0" max="26" min="26" style="2" width="6.49"/>
    <col collapsed="false" customWidth="false" hidden="false" outlineLevel="0" max="257" min="27" style="1" width="8.99"/>
  </cols>
  <sheetData>
    <row r="1" customFormat="false" ht="15.75" hidden="false" customHeight="false" outlineLevel="0" collapsed="false">
      <c r="A1" s="3" t="s">
        <v>0</v>
      </c>
    </row>
    <row r="2" customFormat="false" ht="15.75" hidden="false" customHeight="false" outlineLevel="0" collapsed="false">
      <c r="A2" s="1" t="s">
        <v>1</v>
      </c>
      <c r="B2" s="2" t="s">
        <v>2</v>
      </c>
      <c r="C2" s="2" t="s">
        <v>3</v>
      </c>
      <c r="D2" s="2" t="s">
        <v>4</v>
      </c>
      <c r="E2" s="4" t="s">
        <v>5</v>
      </c>
      <c r="F2" s="5" t="s">
        <v>6</v>
      </c>
      <c r="G2" s="2" t="s">
        <v>2</v>
      </c>
      <c r="H2" s="2" t="s">
        <v>3</v>
      </c>
      <c r="I2" s="2" t="s">
        <v>4</v>
      </c>
      <c r="J2" s="4" t="s">
        <v>7</v>
      </c>
      <c r="K2" s="5" t="s">
        <v>6</v>
      </c>
      <c r="L2" s="2" t="s">
        <v>2</v>
      </c>
      <c r="M2" s="2" t="s">
        <v>3</v>
      </c>
      <c r="N2" s="2" t="s">
        <v>4</v>
      </c>
      <c r="O2" s="4" t="s">
        <v>8</v>
      </c>
      <c r="P2" s="5" t="s">
        <v>6</v>
      </c>
      <c r="Q2" s="2" t="s">
        <v>2</v>
      </c>
      <c r="R2" s="2" t="s">
        <v>3</v>
      </c>
      <c r="S2" s="2" t="s">
        <v>4</v>
      </c>
      <c r="T2" s="4" t="s">
        <v>9</v>
      </c>
      <c r="U2" s="5" t="s">
        <v>6</v>
      </c>
      <c r="V2" s="2" t="s">
        <v>2</v>
      </c>
      <c r="W2" s="2" t="s">
        <v>3</v>
      </c>
      <c r="X2" s="2" t="s">
        <v>4</v>
      </c>
      <c r="Y2" s="4" t="s">
        <v>10</v>
      </c>
      <c r="Z2" s="5" t="s">
        <v>6</v>
      </c>
    </row>
    <row r="3" customFormat="false" ht="15.75" hidden="false" customHeight="false" outlineLevel="0" collapsed="false">
      <c r="A3" s="1" t="s">
        <v>11</v>
      </c>
      <c r="B3" s="2" t="n">
        <v>23.04</v>
      </c>
      <c r="C3" s="2" t="n">
        <v>24.07</v>
      </c>
      <c r="D3" s="2" t="n">
        <v>23.52</v>
      </c>
      <c r="E3" s="4" t="n">
        <f aca="false">ROUND(AVERAGE(B3:D3),2)</f>
        <v>23.54</v>
      </c>
      <c r="F3" s="6" t="n">
        <f aca="false">STDEV(B3:D3)</f>
        <v>0.515396287659636</v>
      </c>
      <c r="G3" s="2" t="n">
        <v>29.91</v>
      </c>
      <c r="H3" s="2" t="n">
        <v>27.86</v>
      </c>
      <c r="I3" s="2" t="n">
        <v>28.22</v>
      </c>
      <c r="J3" s="4" t="n">
        <f aca="false">ROUND(AVERAGE(G3:I3),2)</f>
        <v>28.66</v>
      </c>
      <c r="K3" s="6" t="n">
        <f aca="false">STDEV(G3:I3)</f>
        <v>1.09454709050517</v>
      </c>
      <c r="L3" s="2" t="n">
        <v>35.07</v>
      </c>
      <c r="M3" s="2" t="n">
        <v>33.3</v>
      </c>
      <c r="N3" s="2" t="n">
        <v>35.61</v>
      </c>
      <c r="O3" s="4" t="n">
        <f aca="false">ROUND(AVERAGE(L3:N3),2)</f>
        <v>34.66</v>
      </c>
      <c r="P3" s="6" t="n">
        <f aca="false">STDEV(L3:N3)</f>
        <v>1.20834597694535</v>
      </c>
      <c r="Q3" s="2" t="n">
        <v>39.16</v>
      </c>
      <c r="R3" s="2" t="n">
        <v>38.85</v>
      </c>
      <c r="S3" s="2" t="n">
        <v>41.52</v>
      </c>
      <c r="T3" s="4" t="n">
        <f aca="false">ROUND(AVERAGE(Q3:S3),2)</f>
        <v>39.84</v>
      </c>
      <c r="U3" s="6" t="n">
        <f aca="false">STDEV(Q3:S3)</f>
        <v>1.46028536024071</v>
      </c>
      <c r="V3" s="2" t="n">
        <v>41.4</v>
      </c>
      <c r="W3" s="2" t="n">
        <v>43.19</v>
      </c>
      <c r="X3" s="2" t="n">
        <v>43.66</v>
      </c>
      <c r="Y3" s="4" t="n">
        <f aca="false">ROUND(AVERAGE(V3:X3),2)</f>
        <v>42.75</v>
      </c>
      <c r="Z3" s="6" t="n">
        <f aca="false">STDEV(V3:X3)</f>
        <v>1.19251834367443</v>
      </c>
    </row>
    <row r="4" customFormat="false" ht="15.75" hidden="false" customHeight="false" outlineLevel="0" collapsed="false">
      <c r="A4" s="1" t="s">
        <v>12</v>
      </c>
      <c r="B4" s="2" t="n">
        <v>23.13</v>
      </c>
      <c r="C4" s="2" t="n">
        <v>24.93</v>
      </c>
      <c r="D4" s="2" t="n">
        <v>22.77</v>
      </c>
      <c r="E4" s="4" t="n">
        <f aca="false">ROUND(AVERAGE(B4:D4),2)</f>
        <v>23.61</v>
      </c>
      <c r="F4" s="6" t="n">
        <f aca="false">STDEV(B4:D4)</f>
        <v>1.15723809131915</v>
      </c>
      <c r="G4" s="2" t="n">
        <v>32.57</v>
      </c>
      <c r="H4" s="2" t="n">
        <v>34.77</v>
      </c>
      <c r="I4" s="2" t="n">
        <v>34.76</v>
      </c>
      <c r="J4" s="4" t="n">
        <f aca="false">ROUND(AVERAGE(G4:I4),2)</f>
        <v>34.03</v>
      </c>
      <c r="K4" s="6" t="n">
        <f aca="false">STDEV(G4:I4)</f>
        <v>1.26729370444792</v>
      </c>
      <c r="L4" s="2" t="n">
        <v>41.92</v>
      </c>
      <c r="M4" s="2" t="n">
        <v>40.28</v>
      </c>
      <c r="N4" s="2" t="n">
        <v>39.71</v>
      </c>
      <c r="O4" s="4" t="n">
        <f aca="false">ROUND(AVERAGE(L4:N4),2)</f>
        <v>40.64</v>
      </c>
      <c r="P4" s="6" t="n">
        <f aca="false">STDEV(L4:N4)</f>
        <v>1.14735928694256</v>
      </c>
      <c r="Q4" s="2" t="n">
        <v>46.53</v>
      </c>
      <c r="R4" s="2" t="n">
        <v>44.8</v>
      </c>
      <c r="S4" s="2" t="n">
        <v>44.51</v>
      </c>
      <c r="T4" s="4" t="n">
        <f aca="false">ROUND(AVERAGE(Q4:S4),2)</f>
        <v>45.28</v>
      </c>
      <c r="U4" s="6" t="n">
        <f aca="false">STDEV(Q4:S4)</f>
        <v>1.09219961545498</v>
      </c>
      <c r="V4" s="2" t="n">
        <v>51.45</v>
      </c>
      <c r="W4" s="2" t="n">
        <v>50.21</v>
      </c>
      <c r="X4" s="2" t="n">
        <v>49.7</v>
      </c>
      <c r="Y4" s="4" t="n">
        <f aca="false">ROUND(AVERAGE(V4:X4),2)</f>
        <v>50.45</v>
      </c>
      <c r="Z4" s="6" t="n">
        <f aca="false">STDEV(V4:X4)</f>
        <v>0.900018518328003</v>
      </c>
    </row>
    <row r="5" customFormat="false" ht="15.75" hidden="false" customHeight="false" outlineLevel="0" collapsed="false">
      <c r="J5" s="4"/>
      <c r="K5" s="6"/>
      <c r="O5" s="4"/>
      <c r="P5" s="6"/>
      <c r="T5" s="4"/>
      <c r="U5" s="6"/>
      <c r="Y5" s="4"/>
      <c r="Z5" s="6"/>
    </row>
    <row r="6" customFormat="false" ht="15.75" hidden="false" customHeight="false" outlineLevel="0" collapsed="false">
      <c r="J6" s="4"/>
      <c r="K6" s="6"/>
      <c r="O6" s="4"/>
      <c r="P6" s="6"/>
    </row>
    <row r="7" customFormat="false" ht="15.75" hidden="false" customHeight="false" outlineLevel="0" collapsed="false">
      <c r="A7" s="1" t="s">
        <v>13</v>
      </c>
      <c r="B7" s="2" t="s">
        <v>2</v>
      </c>
      <c r="C7" s="2" t="s">
        <v>3</v>
      </c>
      <c r="D7" s="2" t="s">
        <v>4</v>
      </c>
      <c r="E7" s="4" t="s">
        <v>5</v>
      </c>
      <c r="F7" s="5" t="s">
        <v>6</v>
      </c>
      <c r="G7" s="2" t="s">
        <v>2</v>
      </c>
      <c r="H7" s="2" t="s">
        <v>3</v>
      </c>
      <c r="I7" s="2" t="s">
        <v>4</v>
      </c>
      <c r="J7" s="4" t="s">
        <v>7</v>
      </c>
      <c r="K7" s="5" t="s">
        <v>6</v>
      </c>
      <c r="L7" s="2" t="s">
        <v>2</v>
      </c>
      <c r="M7" s="2" t="s">
        <v>3</v>
      </c>
      <c r="N7" s="2" t="s">
        <v>4</v>
      </c>
      <c r="O7" s="4" t="s">
        <v>8</v>
      </c>
      <c r="P7" s="5" t="s">
        <v>6</v>
      </c>
      <c r="Q7" s="2" t="s">
        <v>2</v>
      </c>
      <c r="R7" s="2" t="s">
        <v>3</v>
      </c>
      <c r="S7" s="2" t="s">
        <v>4</v>
      </c>
      <c r="T7" s="4" t="s">
        <v>9</v>
      </c>
      <c r="U7" s="5" t="s">
        <v>6</v>
      </c>
      <c r="V7" s="2" t="s">
        <v>2</v>
      </c>
      <c r="W7" s="2" t="s">
        <v>3</v>
      </c>
      <c r="X7" s="2" t="s">
        <v>4</v>
      </c>
      <c r="Y7" s="4" t="s">
        <v>10</v>
      </c>
      <c r="Z7" s="5" t="s">
        <v>6</v>
      </c>
    </row>
    <row r="8" customFormat="false" ht="15.75" hidden="false" customHeight="false" outlineLevel="0" collapsed="false">
      <c r="A8" s="1" t="s">
        <v>11</v>
      </c>
      <c r="B8" s="2" t="n">
        <v>5.045</v>
      </c>
      <c r="C8" s="2" t="n">
        <v>5.202</v>
      </c>
      <c r="D8" s="2" t="n">
        <v>5.172</v>
      </c>
      <c r="E8" s="4" t="n">
        <f aca="false">ROUND(AVERAGE(B8:D8),2)</f>
        <v>5.14</v>
      </c>
      <c r="F8" s="6" t="n">
        <f aca="false">STDEV(B8:D8)</f>
        <v>0.0833446658961048</v>
      </c>
      <c r="G8" s="2" t="n">
        <v>5.21</v>
      </c>
      <c r="H8" s="2" t="n">
        <v>4.44</v>
      </c>
      <c r="I8" s="2" t="n">
        <v>5.24</v>
      </c>
      <c r="J8" s="4" t="n">
        <f aca="false">ROUND(AVERAGE(G8:I8),2)</f>
        <v>4.96</v>
      </c>
      <c r="K8" s="6" t="n">
        <f aca="false">STDEV(G8:I8)</f>
        <v>0.453468117218105</v>
      </c>
      <c r="L8" s="2" t="n">
        <v>13.64</v>
      </c>
      <c r="M8" s="2" t="n">
        <v>12.79</v>
      </c>
      <c r="N8" s="2" t="n">
        <v>14.54</v>
      </c>
      <c r="O8" s="4" t="n">
        <f aca="false">ROUND(AVERAGE(L8:N8),2)</f>
        <v>13.66</v>
      </c>
      <c r="P8" s="6" t="n">
        <f aca="false">STDEV(L8:N8)</f>
        <v>0.875119039521672</v>
      </c>
      <c r="Q8" s="2" t="n">
        <v>21.16</v>
      </c>
      <c r="R8" s="2" t="n">
        <v>20.53</v>
      </c>
      <c r="S8" s="2" t="n">
        <v>21.24</v>
      </c>
      <c r="T8" s="4" t="n">
        <f aca="false">ROUND(AVERAGE(Q8:S8),2)</f>
        <v>20.98</v>
      </c>
      <c r="U8" s="6" t="n">
        <f aca="false">STDEV(Q8:S8)</f>
        <v>0.388887301584061</v>
      </c>
      <c r="V8" s="2" t="n">
        <v>26.87</v>
      </c>
      <c r="W8" s="2" t="n">
        <v>26.66</v>
      </c>
      <c r="X8" s="2" t="n">
        <v>27.82</v>
      </c>
      <c r="Y8" s="4" t="n">
        <f aca="false">ROUND(AVERAGE(V8:X8),2)</f>
        <v>27.12</v>
      </c>
      <c r="Z8" s="6" t="n">
        <f aca="false">STDEV(V8:X8)</f>
        <v>0.618088451059663</v>
      </c>
    </row>
    <row r="9" customFormat="false" ht="15.75" hidden="false" customHeight="false" outlineLevel="0" collapsed="false">
      <c r="A9" s="1" t="s">
        <v>12</v>
      </c>
      <c r="B9" s="2" t="n">
        <v>5.147</v>
      </c>
      <c r="C9" s="2" t="n">
        <v>5.167</v>
      </c>
      <c r="D9" s="2" t="n">
        <v>5.16</v>
      </c>
      <c r="E9" s="4" t="n">
        <f aca="false">ROUND(AVERAGE(B9:D9),2)</f>
        <v>5.16</v>
      </c>
      <c r="F9" s="6" t="n">
        <f aca="false">STDEV(B9:D9)</f>
        <v>0.010148891565092</v>
      </c>
      <c r="G9" s="2" t="n">
        <v>6.87</v>
      </c>
      <c r="H9" s="2" t="n">
        <v>7.73</v>
      </c>
      <c r="I9" s="2" t="n">
        <v>7.61</v>
      </c>
      <c r="J9" s="4" t="n">
        <f aca="false">ROUND(AVERAGE(G9:I9),2)</f>
        <v>7.4</v>
      </c>
      <c r="K9" s="6" t="n">
        <f aca="false">STDEV(G9:I9)</f>
        <v>0.465761025992229</v>
      </c>
      <c r="L9" s="2" t="n">
        <v>18.09</v>
      </c>
      <c r="M9" s="2" t="n">
        <v>17.51</v>
      </c>
      <c r="N9" s="2" t="n">
        <v>16.06</v>
      </c>
      <c r="O9" s="4" t="n">
        <f aca="false">ROUND(AVERAGE(L9:N9),2)</f>
        <v>17.22</v>
      </c>
      <c r="P9" s="6" t="n">
        <f aca="false">STDEV(L9:N9)</f>
        <v>1.04560986988456</v>
      </c>
      <c r="Q9" s="2" t="n">
        <v>24.69</v>
      </c>
      <c r="R9" s="2" t="n">
        <v>23.95</v>
      </c>
      <c r="S9" s="2" t="n">
        <v>23.87</v>
      </c>
      <c r="T9" s="4" t="n">
        <f aca="false">ROUND(AVERAGE(Q9:S9),2)</f>
        <v>24.17</v>
      </c>
      <c r="U9" s="6" t="n">
        <f aca="false">STDEV(Q9:S9)</f>
        <v>0.452106182218293</v>
      </c>
      <c r="V9" s="2" t="n">
        <v>33.22</v>
      </c>
      <c r="W9" s="2" t="n">
        <v>31.52</v>
      </c>
      <c r="X9" s="2" t="n">
        <v>31.99</v>
      </c>
      <c r="Y9" s="4" t="n">
        <f aca="false">ROUND(AVERAGE(V9:X9),2)</f>
        <v>32.24</v>
      </c>
      <c r="Z9" s="6" t="n">
        <f aca="false">STDEV(V9:X9)</f>
        <v>0.877857239722572</v>
      </c>
    </row>
    <row r="10" customFormat="false" ht="15.75" hidden="false" customHeight="false" outlineLevel="0" collapsed="false">
      <c r="Y10" s="4"/>
    </row>
    <row r="12" customFormat="false" ht="15.75" hidden="false" customHeight="false" outlineLevel="0" collapsed="false">
      <c r="A12" s="1" t="s">
        <v>14</v>
      </c>
      <c r="B12" s="2" t="s">
        <v>2</v>
      </c>
      <c r="C12" s="2" t="s">
        <v>3</v>
      </c>
      <c r="D12" s="2" t="s">
        <v>4</v>
      </c>
      <c r="E12" s="4" t="s">
        <v>5</v>
      </c>
      <c r="F12" s="5" t="s">
        <v>6</v>
      </c>
      <c r="G12" s="2" t="s">
        <v>2</v>
      </c>
      <c r="H12" s="2" t="s">
        <v>3</v>
      </c>
      <c r="I12" s="2" t="s">
        <v>4</v>
      </c>
      <c r="J12" s="4" t="s">
        <v>7</v>
      </c>
      <c r="K12" s="5" t="s">
        <v>6</v>
      </c>
      <c r="L12" s="2" t="s">
        <v>2</v>
      </c>
      <c r="M12" s="2" t="s">
        <v>3</v>
      </c>
      <c r="N12" s="2" t="s">
        <v>4</v>
      </c>
      <c r="O12" s="4" t="s">
        <v>8</v>
      </c>
      <c r="P12" s="5" t="s">
        <v>6</v>
      </c>
      <c r="Q12" s="2" t="s">
        <v>2</v>
      </c>
      <c r="R12" s="2" t="s">
        <v>3</v>
      </c>
      <c r="S12" s="2" t="s">
        <v>4</v>
      </c>
      <c r="T12" s="4" t="s">
        <v>9</v>
      </c>
      <c r="U12" s="5" t="s">
        <v>6</v>
      </c>
      <c r="V12" s="2" t="s">
        <v>2</v>
      </c>
      <c r="W12" s="2" t="s">
        <v>3</v>
      </c>
      <c r="X12" s="2" t="s">
        <v>4</v>
      </c>
      <c r="Y12" s="4" t="s">
        <v>10</v>
      </c>
      <c r="Z12" s="5" t="s">
        <v>6</v>
      </c>
    </row>
    <row r="13" customFormat="false" ht="15.75" hidden="false" customHeight="false" outlineLevel="0" collapsed="false">
      <c r="A13" s="1" t="s">
        <v>11</v>
      </c>
      <c r="B13" s="2" t="n">
        <v>8.54</v>
      </c>
      <c r="C13" s="2" t="n">
        <v>8.69</v>
      </c>
      <c r="D13" s="2" t="n">
        <v>7.69</v>
      </c>
      <c r="E13" s="4" t="n">
        <f aca="false">ROUND(AVERAGE(B13:D13),2)</f>
        <v>8.31</v>
      </c>
      <c r="F13" s="6" t="n">
        <f aca="false">STDEV(B13:D13)</f>
        <v>0.539289656245447</v>
      </c>
      <c r="G13" s="2" t="n">
        <v>17.05</v>
      </c>
      <c r="H13" s="2" t="n">
        <v>15.39</v>
      </c>
      <c r="I13" s="2" t="n">
        <v>16.43</v>
      </c>
      <c r="J13" s="4" t="n">
        <f aca="false">ROUND(AVERAGE(G13:I13),2)</f>
        <v>16.29</v>
      </c>
      <c r="K13" s="6" t="n">
        <f aca="false">STDEV(G13:I13)</f>
        <v>0.838808679020431</v>
      </c>
      <c r="L13" s="2" t="n">
        <v>15.71</v>
      </c>
      <c r="M13" s="2" t="n">
        <v>14.82</v>
      </c>
      <c r="N13" s="2" t="n">
        <v>15.43</v>
      </c>
      <c r="O13" s="4" t="n">
        <f aca="false">ROUND(AVERAGE(L13:N13),2)</f>
        <v>15.32</v>
      </c>
      <c r="P13" s="6" t="n">
        <f aca="false">STDEV(L13:N13)</f>
        <v>0.45508241011931</v>
      </c>
      <c r="Q13" s="2" t="n">
        <v>13.76</v>
      </c>
      <c r="R13" s="2" t="n">
        <v>13.54</v>
      </c>
      <c r="S13" s="2" t="n">
        <v>14.69</v>
      </c>
      <c r="T13" s="4" t="n">
        <f aca="false">ROUND(AVERAGE(Q13:S13),2)</f>
        <v>14</v>
      </c>
      <c r="U13" s="6" t="n">
        <f aca="false">STDEV(Q13:S13)</f>
        <v>0.610437001936591</v>
      </c>
      <c r="V13" s="2" t="n">
        <v>11.76</v>
      </c>
      <c r="W13" s="2" t="n">
        <v>12.8</v>
      </c>
      <c r="X13" s="2" t="n">
        <v>12.42</v>
      </c>
      <c r="Y13" s="4" t="n">
        <f aca="false">ROUND(AVERAGE(V13:X13),2)</f>
        <v>12.33</v>
      </c>
      <c r="Z13" s="6" t="n">
        <f aca="false">STDEV(V13:X13)</f>
        <v>0.526244556583091</v>
      </c>
    </row>
    <row r="14" customFormat="false" ht="15.75" hidden="false" customHeight="false" outlineLevel="0" collapsed="false">
      <c r="A14" s="1" t="s">
        <v>12</v>
      </c>
      <c r="B14" s="2" t="n">
        <v>8.05</v>
      </c>
      <c r="C14" s="2" t="n">
        <v>8.78</v>
      </c>
      <c r="D14" s="2" t="n">
        <v>8.21</v>
      </c>
      <c r="E14" s="4" t="n">
        <f aca="false">ROUND(AVERAGE(B14:D14),2)</f>
        <v>8.35</v>
      </c>
      <c r="F14" s="6" t="n">
        <f aca="false">STDEV(B14:D14)</f>
        <v>0.383709959908956</v>
      </c>
      <c r="G14" s="2" t="n">
        <v>17.12</v>
      </c>
      <c r="H14" s="2" t="n">
        <v>17.54</v>
      </c>
      <c r="I14" s="2" t="n">
        <v>17.97</v>
      </c>
      <c r="J14" s="4" t="n">
        <f aca="false">ROUND(AVERAGE(G14:I14),2)</f>
        <v>17.54</v>
      </c>
      <c r="K14" s="6" t="n">
        <f aca="false">STDEV(G14:I14)</f>
        <v>0.425009803808491</v>
      </c>
      <c r="L14" s="2" t="n">
        <v>16.58</v>
      </c>
      <c r="M14" s="2" t="n">
        <v>15.82</v>
      </c>
      <c r="N14" s="2" t="n">
        <v>16.62</v>
      </c>
      <c r="O14" s="4" t="n">
        <f aca="false">ROUND(AVERAGE(L14:N14),2)</f>
        <v>16.34</v>
      </c>
      <c r="P14" s="6" t="n">
        <f aca="false">STDEV(L14:N14)</f>
        <v>0.450777106783385</v>
      </c>
      <c r="Q14" s="2" t="n">
        <v>15.75</v>
      </c>
      <c r="R14" s="2" t="n">
        <v>14.98</v>
      </c>
      <c r="S14" s="2" t="n">
        <v>14.66</v>
      </c>
      <c r="T14" s="4" t="n">
        <f aca="false">ROUND(AVERAGE(Q14:S14),2)</f>
        <v>15.13</v>
      </c>
      <c r="U14" s="6" t="n">
        <f aca="false">STDEV(Q14:S14)</f>
        <v>0.560267793113258</v>
      </c>
      <c r="V14" s="2" t="n">
        <v>14.2</v>
      </c>
      <c r="W14" s="2" t="n">
        <v>14.59</v>
      </c>
      <c r="X14" s="2" t="n">
        <v>13.56</v>
      </c>
      <c r="Y14" s="4" t="n">
        <f aca="false">ROUND(AVERAGE(V14:X14),2)</f>
        <v>14.12</v>
      </c>
      <c r="Z14" s="6" t="n">
        <f aca="false">STDEV(V14:X14)</f>
        <v>0.520032050294338</v>
      </c>
    </row>
    <row r="15" customFormat="false" ht="15.75" hidden="false" customHeight="false" outlineLevel="0" collapsed="false">
      <c r="J15" s="4"/>
      <c r="K15" s="6"/>
      <c r="O15" s="4"/>
      <c r="P15" s="6"/>
      <c r="T15" s="4"/>
      <c r="U15" s="6"/>
      <c r="Y15" s="4"/>
      <c r="Z15" s="6"/>
    </row>
    <row r="17" customFormat="false" ht="15.75" hidden="false" customHeight="false" outlineLevel="0" collapsed="false">
      <c r="A17" s="1" t="s">
        <v>15</v>
      </c>
      <c r="B17" s="2" t="s">
        <v>2</v>
      </c>
      <c r="C17" s="2" t="s">
        <v>3</v>
      </c>
      <c r="D17" s="2" t="s">
        <v>4</v>
      </c>
      <c r="E17" s="4" t="s">
        <v>5</v>
      </c>
      <c r="F17" s="5" t="s">
        <v>6</v>
      </c>
      <c r="G17" s="2" t="s">
        <v>2</v>
      </c>
      <c r="H17" s="2" t="s">
        <v>3</v>
      </c>
      <c r="I17" s="2" t="s">
        <v>4</v>
      </c>
      <c r="J17" s="4" t="s">
        <v>7</v>
      </c>
      <c r="K17" s="5" t="s">
        <v>6</v>
      </c>
      <c r="L17" s="2" t="s">
        <v>2</v>
      </c>
      <c r="M17" s="2" t="s">
        <v>3</v>
      </c>
      <c r="N17" s="2" t="s">
        <v>4</v>
      </c>
      <c r="O17" s="4" t="s">
        <v>8</v>
      </c>
      <c r="P17" s="5" t="s">
        <v>6</v>
      </c>
      <c r="Q17" s="2" t="s">
        <v>2</v>
      </c>
      <c r="R17" s="2" t="s">
        <v>3</v>
      </c>
      <c r="S17" s="2" t="s">
        <v>4</v>
      </c>
      <c r="T17" s="4" t="s">
        <v>9</v>
      </c>
      <c r="U17" s="5" t="s">
        <v>6</v>
      </c>
      <c r="V17" s="2" t="s">
        <v>2</v>
      </c>
      <c r="W17" s="2" t="s">
        <v>3</v>
      </c>
      <c r="X17" s="2" t="s">
        <v>4</v>
      </c>
      <c r="Y17" s="4" t="s">
        <v>10</v>
      </c>
      <c r="Z17" s="5" t="s">
        <v>6</v>
      </c>
    </row>
    <row r="18" customFormat="false" ht="15.75" hidden="false" customHeight="false" outlineLevel="0" collapsed="false">
      <c r="A18" s="1" t="s">
        <v>11</v>
      </c>
      <c r="B18" s="2" t="n">
        <v>2.281</v>
      </c>
      <c r="C18" s="2" t="n">
        <v>1.918</v>
      </c>
      <c r="D18" s="2" t="n">
        <v>1.968</v>
      </c>
      <c r="E18" s="4" t="n">
        <f aca="false">ROUND(AVERAGE(B18:D18),3)</f>
        <v>2.056</v>
      </c>
      <c r="F18" s="7" t="n">
        <f aca="false">STDEV(B18:D18)</f>
        <v>0.196739252141847</v>
      </c>
      <c r="G18" s="2" t="n">
        <v>2.054</v>
      </c>
      <c r="H18" s="2" t="n">
        <v>1.902</v>
      </c>
      <c r="I18" s="2" t="n">
        <v>2.167</v>
      </c>
      <c r="J18" s="4" t="n">
        <f aca="false">ROUND(AVERAGE(G18:I18),3)</f>
        <v>2.041</v>
      </c>
      <c r="K18" s="7" t="n">
        <f aca="false">STDEV(G18:I18)</f>
        <v>0.132977441695951</v>
      </c>
      <c r="L18" s="2" t="n">
        <v>2.006</v>
      </c>
      <c r="M18" s="2" t="n">
        <v>2.052</v>
      </c>
      <c r="N18" s="2" t="n">
        <v>1.906</v>
      </c>
      <c r="O18" s="4" t="n">
        <f aca="false">ROUND(AVERAGE(L18:N18),3)</f>
        <v>1.988</v>
      </c>
      <c r="P18" s="7" t="n">
        <f aca="false">STDEV(L18:N18)</f>
        <v>0.0746458304260861</v>
      </c>
      <c r="Q18" s="2" t="n">
        <v>1.895</v>
      </c>
      <c r="R18" s="2" t="n">
        <v>1.997</v>
      </c>
      <c r="S18" s="2" t="n">
        <v>1.907</v>
      </c>
      <c r="T18" s="4" t="n">
        <f aca="false">ROUND(AVERAGE(Q18:S18),3)</f>
        <v>1.933</v>
      </c>
      <c r="U18" s="7" t="n">
        <f aca="false">STDEV(Q18:S18)</f>
        <v>0.0557494394590655</v>
      </c>
      <c r="V18" s="2" t="n">
        <v>1.193</v>
      </c>
      <c r="W18" s="2" t="n">
        <v>1.287</v>
      </c>
      <c r="X18" s="2" t="n">
        <v>1.357</v>
      </c>
      <c r="Y18" s="4" t="n">
        <f aca="false">ROUND(AVERAGE(V18:X18),3)</f>
        <v>1.279</v>
      </c>
      <c r="Z18" s="7" t="n">
        <f aca="false">STDEV(V18:X18)</f>
        <v>0.0822921624457639</v>
      </c>
    </row>
    <row r="19" customFormat="false" ht="15.75" hidden="false" customHeight="false" outlineLevel="0" collapsed="false">
      <c r="A19" s="1" t="s">
        <v>12</v>
      </c>
      <c r="B19" s="2" t="n">
        <v>2.085</v>
      </c>
      <c r="C19" s="2" t="n">
        <v>2.12</v>
      </c>
      <c r="D19" s="2" t="n">
        <v>1.813</v>
      </c>
      <c r="E19" s="4" t="n">
        <f aca="false">ROUND(AVERAGE(B19:D19),3)</f>
        <v>2.006</v>
      </c>
      <c r="F19" s="7" t="n">
        <f aca="false">STDEV(B19:D19)</f>
        <v>0.168056538105484</v>
      </c>
      <c r="G19" s="2" t="n">
        <v>2.772</v>
      </c>
      <c r="H19" s="2" t="n">
        <v>2.899</v>
      </c>
      <c r="I19" s="2" t="n">
        <v>2.966</v>
      </c>
      <c r="J19" s="4" t="n">
        <f aca="false">ROUND(AVERAGE(G19:I19),3)</f>
        <v>2.879</v>
      </c>
      <c r="K19" s="7" t="n">
        <f aca="false">STDEV(G19:I19)</f>
        <v>0.0985342580019763</v>
      </c>
      <c r="L19" s="2" t="n">
        <v>2.085</v>
      </c>
      <c r="M19" s="2" t="n">
        <v>2.07</v>
      </c>
      <c r="N19" s="2" t="n">
        <v>2.1</v>
      </c>
      <c r="O19" s="4" t="n">
        <f aca="false">ROUND(AVERAGE(L19:N19),3)</f>
        <v>2.085</v>
      </c>
      <c r="P19" s="7" t="n">
        <f aca="false">STDEV(L19:N19)</f>
        <v>0.0150000000000001</v>
      </c>
      <c r="Q19" s="2" t="n">
        <v>2.132</v>
      </c>
      <c r="R19" s="2" t="n">
        <v>1.999</v>
      </c>
      <c r="S19" s="2" t="n">
        <v>2.021</v>
      </c>
      <c r="T19" s="4" t="n">
        <f aca="false">ROUND(AVERAGE(Q19:S19),3)</f>
        <v>2.051</v>
      </c>
      <c r="U19" s="7" t="n">
        <f aca="false">STDEV(Q19:S19)</f>
        <v>0.0712904855736959</v>
      </c>
      <c r="V19" s="2" t="n">
        <v>1.942</v>
      </c>
      <c r="W19" s="2" t="n">
        <v>1.794</v>
      </c>
      <c r="X19" s="2" t="n">
        <v>1.778</v>
      </c>
      <c r="Y19" s="4" t="n">
        <f aca="false">ROUND(AVERAGE(V19:X19),3)</f>
        <v>1.838</v>
      </c>
      <c r="Z19" s="7" t="n">
        <f aca="false">STDEV(V19:X19)</f>
        <v>0.0904212364436585</v>
      </c>
    </row>
    <row r="20" customFormat="false" ht="15.75" hidden="false" customHeight="false" outlineLevel="0" collapsed="false">
      <c r="J20" s="4"/>
      <c r="O20" s="4"/>
      <c r="P20" s="7"/>
      <c r="Y20" s="4"/>
      <c r="Z20" s="7"/>
    </row>
    <row r="21" customFormat="false" ht="15.75" hidden="false" customHeight="false" outlineLevel="0" collapsed="false">
      <c r="O21" s="4"/>
      <c r="P21" s="7"/>
    </row>
    <row r="22" customFormat="false" ht="15.75" hidden="false" customHeight="false" outlineLevel="0" collapsed="false">
      <c r="A22" s="8" t="s">
        <v>16</v>
      </c>
      <c r="B22" s="2" t="s">
        <v>2</v>
      </c>
      <c r="C22" s="2" t="s">
        <v>3</v>
      </c>
      <c r="D22" s="2" t="s">
        <v>4</v>
      </c>
      <c r="E22" s="4" t="s">
        <v>5</v>
      </c>
      <c r="F22" s="5" t="s">
        <v>6</v>
      </c>
      <c r="G22" s="2" t="s">
        <v>2</v>
      </c>
      <c r="H22" s="2" t="s">
        <v>3</v>
      </c>
      <c r="I22" s="2" t="s">
        <v>4</v>
      </c>
      <c r="J22" s="4" t="s">
        <v>7</v>
      </c>
      <c r="K22" s="5" t="s">
        <v>6</v>
      </c>
      <c r="L22" s="2" t="s">
        <v>2</v>
      </c>
      <c r="M22" s="2" t="s">
        <v>3</v>
      </c>
      <c r="N22" s="2" t="s">
        <v>4</v>
      </c>
      <c r="O22" s="4" t="s">
        <v>8</v>
      </c>
      <c r="P22" s="5" t="s">
        <v>6</v>
      </c>
      <c r="Q22" s="2" t="s">
        <v>2</v>
      </c>
      <c r="R22" s="2" t="s">
        <v>3</v>
      </c>
      <c r="S22" s="2" t="s">
        <v>4</v>
      </c>
      <c r="T22" s="4" t="s">
        <v>9</v>
      </c>
      <c r="U22" s="5" t="s">
        <v>6</v>
      </c>
      <c r="V22" s="2" t="s">
        <v>2</v>
      </c>
      <c r="W22" s="2" t="s">
        <v>3</v>
      </c>
      <c r="X22" s="2" t="s">
        <v>4</v>
      </c>
      <c r="Y22" s="4" t="s">
        <v>10</v>
      </c>
      <c r="Z22" s="5" t="s">
        <v>6</v>
      </c>
    </row>
    <row r="23" customFormat="false" ht="15.75" hidden="false" customHeight="false" outlineLevel="0" collapsed="false">
      <c r="A23" s="1" t="s">
        <v>11</v>
      </c>
      <c r="B23" s="2" t="n">
        <v>7.174</v>
      </c>
      <c r="C23" s="2" t="n">
        <v>8.26</v>
      </c>
      <c r="D23" s="2" t="n">
        <v>8.69</v>
      </c>
      <c r="E23" s="4" t="n">
        <f aca="false">ROUND(AVERAGE(B23:D23),2)</f>
        <v>8.04</v>
      </c>
      <c r="F23" s="6" t="n">
        <f aca="false">STDEV(B23:D23)</f>
        <v>0.781297211906797</v>
      </c>
      <c r="G23" s="2" t="n">
        <v>5.596</v>
      </c>
      <c r="H23" s="2" t="n">
        <v>6.128</v>
      </c>
      <c r="I23" s="2" t="n">
        <v>4.383</v>
      </c>
      <c r="J23" s="4" t="n">
        <f aca="false">ROUND(AVERAGE(G23:I23),2)</f>
        <v>5.37</v>
      </c>
      <c r="K23" s="6" t="n">
        <f aca="false">STDEV(G23:I23)</f>
        <v>0.894372964707677</v>
      </c>
      <c r="L23" s="2" t="n">
        <v>3.714</v>
      </c>
      <c r="M23" s="2" t="n">
        <v>3.638</v>
      </c>
      <c r="N23" s="2" t="n">
        <v>3.734</v>
      </c>
      <c r="O23" s="4" t="n">
        <f aca="false">ROUND(AVERAGE(L23:N23),2)</f>
        <v>3.7</v>
      </c>
      <c r="P23" s="6" t="n">
        <f aca="false">STDEV(L23:N23)</f>
        <v>0.050649119768595</v>
      </c>
      <c r="Q23" s="2" t="n">
        <v>2.345</v>
      </c>
      <c r="R23" s="2" t="n">
        <v>2.783</v>
      </c>
      <c r="S23" s="2" t="n">
        <v>3.68300000000001</v>
      </c>
      <c r="T23" s="4" t="n">
        <f aca="false">ROUND(AVERAGE(Q23:S23),2)</f>
        <v>2.94</v>
      </c>
      <c r="U23" s="6" t="n">
        <f aca="false">STDEV(Q23:S23)</f>
        <v>0.682164203106557</v>
      </c>
      <c r="V23" s="2" t="n">
        <v>1.577</v>
      </c>
      <c r="W23" s="2" t="n">
        <v>2.443</v>
      </c>
      <c r="X23" s="2" t="n">
        <v>2.063</v>
      </c>
      <c r="Y23" s="4" t="n">
        <f aca="false">ROUND(AVERAGE(V23:X23),2)</f>
        <v>2.03</v>
      </c>
      <c r="Z23" s="6" t="n">
        <f aca="false">STDEV(V23:X23)</f>
        <v>0.43407986976285</v>
      </c>
    </row>
    <row r="24" customFormat="false" ht="15.75" hidden="false" customHeight="false" outlineLevel="0" collapsed="false">
      <c r="A24" s="1" t="s">
        <v>12</v>
      </c>
      <c r="B24" s="2" t="n">
        <v>7.848</v>
      </c>
      <c r="C24" s="2" t="n">
        <v>8.863</v>
      </c>
      <c r="D24" s="2" t="n">
        <v>7.587</v>
      </c>
      <c r="E24" s="4" t="n">
        <f aca="false">ROUND(AVERAGE(B24:D24),2)</f>
        <v>8.1</v>
      </c>
      <c r="F24" s="6" t="n">
        <f aca="false">STDEV(B24:D24)</f>
        <v>0.674107063702298</v>
      </c>
      <c r="G24" s="2" t="n">
        <v>5.808</v>
      </c>
      <c r="H24" s="2" t="n">
        <v>6.601</v>
      </c>
      <c r="I24" s="2" t="n">
        <v>6.214</v>
      </c>
      <c r="J24" s="4" t="n">
        <f aca="false">ROUND(AVERAGE(G24:I24),2)</f>
        <v>6.21</v>
      </c>
      <c r="K24" s="6" t="n">
        <f aca="false">STDEV(G24:I24)</f>
        <v>0.39653793429297</v>
      </c>
      <c r="L24" s="2" t="n">
        <v>5.165</v>
      </c>
      <c r="M24" s="2" t="n">
        <v>4.88</v>
      </c>
      <c r="N24" s="2" t="n">
        <v>4.93</v>
      </c>
      <c r="O24" s="4" t="n">
        <f aca="false">ROUND(AVERAGE(L24:N24),2)</f>
        <v>4.99</v>
      </c>
      <c r="P24" s="6" t="n">
        <f aca="false">STDEV(L24:N24)</f>
        <v>0.152178623115513</v>
      </c>
      <c r="Q24" s="2" t="n">
        <v>3.958</v>
      </c>
      <c r="R24" s="2" t="n">
        <v>3.871</v>
      </c>
      <c r="S24" s="2" t="n">
        <v>3.959</v>
      </c>
      <c r="T24" s="4" t="n">
        <f aca="false">ROUND(AVERAGE(Q24:S24),2)</f>
        <v>3.93</v>
      </c>
      <c r="U24" s="6" t="n">
        <f aca="false">STDEV(Q24:S24)</f>
        <v>0.0505206228517958</v>
      </c>
      <c r="V24" s="2" t="n">
        <v>2.088</v>
      </c>
      <c r="W24" s="2" t="n">
        <v>2.306</v>
      </c>
      <c r="X24" s="2" t="n">
        <v>2.372</v>
      </c>
      <c r="Y24" s="4" t="n">
        <f aca="false">ROUND(AVERAGE(V24:X24),2)</f>
        <v>2.26</v>
      </c>
      <c r="Z24" s="6" t="n">
        <f aca="false">STDEV(V24:X24)</f>
        <v>0.148624807260878</v>
      </c>
    </row>
    <row r="25" customFormat="false" ht="15.75" hidden="false" customHeight="false" outlineLevel="0" collapsed="false">
      <c r="E25" s="4"/>
      <c r="F25" s="6"/>
      <c r="J25" s="4"/>
      <c r="K25" s="6"/>
      <c r="O25" s="4"/>
      <c r="P25" s="6"/>
      <c r="T25" s="4"/>
      <c r="U25" s="6"/>
      <c r="Y25" s="4"/>
      <c r="Z25" s="6"/>
    </row>
    <row r="27" customFormat="false" ht="15.75" hidden="false" customHeight="false" outlineLevel="0" collapsed="false">
      <c r="A27" s="3" t="s">
        <v>17</v>
      </c>
    </row>
    <row r="28" customFormat="false" ht="15.75" hidden="false" customHeight="false" outlineLevel="0" collapsed="false">
      <c r="A28" s="1" t="s">
        <v>18</v>
      </c>
      <c r="B28" s="2" t="s">
        <v>2</v>
      </c>
      <c r="C28" s="2" t="s">
        <v>3</v>
      </c>
      <c r="D28" s="2" t="s">
        <v>4</v>
      </c>
      <c r="E28" s="4" t="s">
        <v>5</v>
      </c>
      <c r="F28" s="5" t="s">
        <v>6</v>
      </c>
      <c r="G28" s="2" t="s">
        <v>2</v>
      </c>
      <c r="H28" s="2" t="s">
        <v>3</v>
      </c>
      <c r="I28" s="2" t="s">
        <v>4</v>
      </c>
      <c r="J28" s="4" t="s">
        <v>7</v>
      </c>
      <c r="K28" s="5" t="s">
        <v>6</v>
      </c>
      <c r="L28" s="2" t="s">
        <v>2</v>
      </c>
      <c r="M28" s="2" t="s">
        <v>3</v>
      </c>
      <c r="N28" s="2" t="s">
        <v>4</v>
      </c>
      <c r="O28" s="4" t="s">
        <v>8</v>
      </c>
      <c r="P28" s="5" t="s">
        <v>6</v>
      </c>
      <c r="Q28" s="2" t="s">
        <v>2</v>
      </c>
      <c r="R28" s="2" t="s">
        <v>3</v>
      </c>
      <c r="S28" s="2" t="s">
        <v>4</v>
      </c>
      <c r="T28" s="4" t="s">
        <v>9</v>
      </c>
      <c r="U28" s="5" t="s">
        <v>6</v>
      </c>
      <c r="V28" s="2" t="s">
        <v>2</v>
      </c>
      <c r="W28" s="2" t="s">
        <v>3</v>
      </c>
      <c r="X28" s="2" t="s">
        <v>4</v>
      </c>
      <c r="Y28" s="4" t="s">
        <v>10</v>
      </c>
      <c r="Z28" s="5" t="s">
        <v>6</v>
      </c>
    </row>
    <row r="29" customFormat="false" ht="15.75" hidden="false" customHeight="false" outlineLevel="0" collapsed="false">
      <c r="A29" s="1" t="s">
        <v>11</v>
      </c>
      <c r="B29" s="2" t="n">
        <v>154.08</v>
      </c>
      <c r="C29" s="2" t="n">
        <v>165</v>
      </c>
      <c r="D29" s="2" t="n">
        <v>160.08</v>
      </c>
      <c r="E29" s="4" t="n">
        <f aca="false">ROUND(AVERAGE(B29:D29),2)</f>
        <v>159.72</v>
      </c>
      <c r="F29" s="6" t="n">
        <f aca="false">STDEV(B29:D29)</f>
        <v>5.4688938552508</v>
      </c>
      <c r="G29" s="2" t="n">
        <v>158.33</v>
      </c>
      <c r="H29" s="2" t="n">
        <v>155.17</v>
      </c>
      <c r="I29" s="2" t="n">
        <v>150.25</v>
      </c>
      <c r="J29" s="4" t="n">
        <f aca="false">ROUND(AVERAGE(G29:I29),2)</f>
        <v>154.58</v>
      </c>
      <c r="K29" s="6" t="n">
        <f aca="false">STDEV(G29:I29)</f>
        <v>4.07182186905731</v>
      </c>
      <c r="L29" s="2" t="n">
        <v>191.67</v>
      </c>
      <c r="M29" s="2" t="n">
        <v>209.58</v>
      </c>
      <c r="N29" s="2" t="n">
        <v>194.17</v>
      </c>
      <c r="O29" s="4" t="n">
        <f aca="false">ROUND(AVERAGE(L29:N29),2)</f>
        <v>198.47</v>
      </c>
      <c r="P29" s="6" t="n">
        <f aca="false">STDEV(L29:N29)</f>
        <v>9.69953778967501</v>
      </c>
      <c r="Q29" s="2" t="n">
        <v>317.92</v>
      </c>
      <c r="R29" s="2" t="n">
        <v>325.83</v>
      </c>
      <c r="S29" s="2" t="n">
        <v>326.67</v>
      </c>
      <c r="T29" s="4" t="n">
        <f aca="false">ROUND(AVERAGE(Q29:S29),2)</f>
        <v>323.47</v>
      </c>
      <c r="U29" s="6" t="n">
        <f aca="false">STDEV(Q29:S29)</f>
        <v>4.82763226989518</v>
      </c>
      <c r="V29" s="2" t="n">
        <v>122.08</v>
      </c>
      <c r="W29" s="2" t="n">
        <v>119.17</v>
      </c>
      <c r="X29" s="2" t="n">
        <v>125.42</v>
      </c>
      <c r="Y29" s="4" t="n">
        <f aca="false">ROUND(AVERAGE(V29:X29),2)</f>
        <v>122.22</v>
      </c>
      <c r="Z29" s="6" t="n">
        <f aca="false">STDEV(V29:X29)</f>
        <v>3.12746436164081</v>
      </c>
    </row>
    <row r="30" customFormat="false" ht="15.75" hidden="false" customHeight="false" outlineLevel="0" collapsed="false">
      <c r="A30" s="1" t="s">
        <v>12</v>
      </c>
      <c r="B30" s="2" t="n">
        <v>160.83</v>
      </c>
      <c r="C30" s="2" t="n">
        <v>147.92</v>
      </c>
      <c r="D30" s="2" t="n">
        <v>160</v>
      </c>
      <c r="E30" s="4" t="n">
        <f aca="false">ROUND(AVERAGE(B30:D30),2)</f>
        <v>156.25</v>
      </c>
      <c r="F30" s="6" t="n">
        <f aca="false">STDEV(B30:D30)</f>
        <v>7.22591862672146</v>
      </c>
      <c r="G30" s="2" t="n">
        <v>282.5</v>
      </c>
      <c r="H30" s="2" t="n">
        <v>264.58</v>
      </c>
      <c r="I30" s="2" t="n">
        <v>280</v>
      </c>
      <c r="J30" s="4" t="n">
        <f aca="false">ROUND(AVERAGE(G30:I30),2)</f>
        <v>275.69</v>
      </c>
      <c r="K30" s="6" t="n">
        <f aca="false">STDEV(G30:I30)</f>
        <v>9.70526317692279</v>
      </c>
      <c r="L30" s="2" t="n">
        <v>326.67</v>
      </c>
      <c r="M30" s="2" t="n">
        <v>349.58</v>
      </c>
      <c r="N30" s="2" t="n">
        <v>339.25</v>
      </c>
      <c r="O30" s="4" t="n">
        <f aca="false">ROUND(AVERAGE(L30:N30),2)</f>
        <v>338.5</v>
      </c>
      <c r="P30" s="6" t="n">
        <f aca="false">STDEV(L30:N30)</f>
        <v>11.4733996705423</v>
      </c>
      <c r="Q30" s="2" t="n">
        <v>331.67</v>
      </c>
      <c r="R30" s="2" t="n">
        <v>342.5</v>
      </c>
      <c r="S30" s="2" t="n">
        <v>335.42</v>
      </c>
      <c r="T30" s="4" t="n">
        <f aca="false">ROUND(AVERAGE(Q30:S30),2)</f>
        <v>336.53</v>
      </c>
      <c r="U30" s="6" t="n">
        <f aca="false">STDEV(Q30:S30)</f>
        <v>5.4996636260775</v>
      </c>
      <c r="V30" s="2" t="n">
        <v>165.42</v>
      </c>
      <c r="W30" s="2" t="n">
        <v>168.75</v>
      </c>
      <c r="X30" s="2" t="n">
        <v>151.25</v>
      </c>
      <c r="Y30" s="4" t="n">
        <f aca="false">ROUND(AVERAGE(V30:X30),2)</f>
        <v>161.81</v>
      </c>
      <c r="Z30" s="6" t="n">
        <f aca="false">STDEV(V30:X30)</f>
        <v>9.29271937235454</v>
      </c>
    </row>
    <row r="31" customFormat="false" ht="15.75" hidden="false" customHeight="false" outlineLevel="0" collapsed="false">
      <c r="J31" s="4"/>
      <c r="O31" s="4"/>
      <c r="T31" s="4"/>
      <c r="Y31" s="4"/>
    </row>
    <row r="33" customFormat="false" ht="15.75" hidden="false" customHeight="false" outlineLevel="0" collapsed="false">
      <c r="A33" s="1" t="s">
        <v>19</v>
      </c>
      <c r="B33" s="2" t="s">
        <v>2</v>
      </c>
      <c r="C33" s="2" t="s">
        <v>3</v>
      </c>
      <c r="D33" s="2" t="s">
        <v>4</v>
      </c>
      <c r="E33" s="4" t="s">
        <v>5</v>
      </c>
      <c r="F33" s="5" t="s">
        <v>6</v>
      </c>
      <c r="G33" s="2" t="s">
        <v>2</v>
      </c>
      <c r="H33" s="2" t="s">
        <v>3</v>
      </c>
      <c r="I33" s="2" t="s">
        <v>4</v>
      </c>
      <c r="J33" s="4" t="s">
        <v>7</v>
      </c>
      <c r="K33" s="5" t="s">
        <v>6</v>
      </c>
      <c r="L33" s="2" t="s">
        <v>2</v>
      </c>
      <c r="M33" s="2" t="s">
        <v>3</v>
      </c>
      <c r="N33" s="2" t="s">
        <v>4</v>
      </c>
      <c r="O33" s="4" t="s">
        <v>8</v>
      </c>
      <c r="P33" s="5" t="s">
        <v>6</v>
      </c>
      <c r="Q33" s="2" t="s">
        <v>2</v>
      </c>
      <c r="R33" s="2" t="s">
        <v>3</v>
      </c>
      <c r="S33" s="2" t="s">
        <v>4</v>
      </c>
      <c r="T33" s="4" t="s">
        <v>9</v>
      </c>
      <c r="U33" s="5" t="s">
        <v>6</v>
      </c>
      <c r="V33" s="2" t="s">
        <v>2</v>
      </c>
      <c r="W33" s="2" t="s">
        <v>3</v>
      </c>
      <c r="X33" s="2" t="s">
        <v>4</v>
      </c>
      <c r="Y33" s="4" t="s">
        <v>10</v>
      </c>
      <c r="Z33" s="5" t="s">
        <v>6</v>
      </c>
    </row>
    <row r="34" customFormat="false" ht="15.75" hidden="false" customHeight="false" outlineLevel="0" collapsed="false">
      <c r="A34" s="1" t="s">
        <v>11</v>
      </c>
      <c r="B34" s="2" t="n">
        <v>101.33</v>
      </c>
      <c r="C34" s="2" t="n">
        <v>102.92</v>
      </c>
      <c r="D34" s="2" t="n">
        <v>107.5</v>
      </c>
      <c r="E34" s="4" t="n">
        <f aca="false">ROUND(AVERAGE(B34:D34),2)</f>
        <v>103.92</v>
      </c>
      <c r="F34" s="6" t="n">
        <f aca="false">STDEV(B34:D34)</f>
        <v>3.20347207469229</v>
      </c>
      <c r="G34" s="2" t="n">
        <v>136.67</v>
      </c>
      <c r="H34" s="2" t="n">
        <v>137.5</v>
      </c>
      <c r="I34" s="2" t="n">
        <v>129.17</v>
      </c>
      <c r="J34" s="4" t="n">
        <f aca="false">ROUND(AVERAGE(G34:I34),2)</f>
        <v>134.45</v>
      </c>
      <c r="K34" s="6" t="n">
        <f aca="false">STDEV(G34:I34)</f>
        <v>4.58853280835316</v>
      </c>
      <c r="L34" s="2" t="n">
        <v>175.42</v>
      </c>
      <c r="M34" s="2" t="n">
        <v>170.83</v>
      </c>
      <c r="N34" s="2" t="n">
        <v>161.25</v>
      </c>
      <c r="O34" s="4" t="n">
        <f aca="false">ROUND(AVERAGE(L34:N34),2)</f>
        <v>169.17</v>
      </c>
      <c r="P34" s="6" t="n">
        <f aca="false">STDEV(L34:N34)</f>
        <v>7.22995389565751</v>
      </c>
      <c r="Q34" s="2" t="n">
        <v>292.5</v>
      </c>
      <c r="R34" s="2" t="n">
        <v>278.75</v>
      </c>
      <c r="S34" s="2" t="n">
        <v>285</v>
      </c>
      <c r="T34" s="4" t="n">
        <f aca="false">ROUND(AVERAGE(Q34:S34),2)</f>
        <v>285.42</v>
      </c>
      <c r="U34" s="6" t="n">
        <f aca="false">STDEV(Q34:S34)</f>
        <v>6.88446318410763</v>
      </c>
      <c r="V34" s="2" t="n">
        <v>135</v>
      </c>
      <c r="W34" s="2" t="n">
        <v>124.58</v>
      </c>
      <c r="X34" s="2" t="n">
        <v>134.17</v>
      </c>
      <c r="Y34" s="4" t="n">
        <f aca="false">ROUND(AVERAGE(V34:X34),2)</f>
        <v>131.25</v>
      </c>
      <c r="Z34" s="6" t="n">
        <f aca="false">STDEV(V34:X34)</f>
        <v>5.79127792460351</v>
      </c>
    </row>
    <row r="35" customFormat="false" ht="15.75" hidden="false" customHeight="false" outlineLevel="0" collapsed="false">
      <c r="A35" s="1" t="s">
        <v>12</v>
      </c>
      <c r="B35" s="2" t="n">
        <v>99.92</v>
      </c>
      <c r="C35" s="2" t="n">
        <v>102.08</v>
      </c>
      <c r="D35" s="2" t="n">
        <v>110.5</v>
      </c>
      <c r="E35" s="4" t="n">
        <f aca="false">ROUND(AVERAGE(B35:D35),2)</f>
        <v>104.17</v>
      </c>
      <c r="F35" s="6" t="n">
        <f aca="false">STDEV(B35:D35)</f>
        <v>5.59014609230683</v>
      </c>
      <c r="G35" s="2" t="n">
        <v>174.17</v>
      </c>
      <c r="H35" s="2" t="n">
        <v>170.83</v>
      </c>
      <c r="I35" s="2" t="n">
        <v>164.58</v>
      </c>
      <c r="J35" s="4" t="n">
        <f aca="false">ROUND(AVERAGE(G35:I35),2)</f>
        <v>169.86</v>
      </c>
      <c r="K35" s="6" t="n">
        <f aca="false">STDEV(G35:I35)</f>
        <v>4.86802834831515</v>
      </c>
      <c r="L35" s="2" t="n">
        <v>216.25</v>
      </c>
      <c r="M35" s="2" t="n">
        <v>199.17</v>
      </c>
      <c r="N35" s="2" t="n">
        <v>193.33</v>
      </c>
      <c r="O35" s="4" t="n">
        <f aca="false">ROUND(AVERAGE(L35:N35),2)</f>
        <v>202.92</v>
      </c>
      <c r="P35" s="6" t="n">
        <f aca="false">STDEV(L35:N35)</f>
        <v>11.9104883750975</v>
      </c>
      <c r="Q35" s="2" t="n">
        <v>331.25</v>
      </c>
      <c r="R35" s="2" t="n">
        <v>334.58</v>
      </c>
      <c r="S35" s="2" t="n">
        <v>325.83</v>
      </c>
      <c r="T35" s="4" t="n">
        <f aca="false">ROUND(AVERAGE(Q35:S35),2)</f>
        <v>330.55</v>
      </c>
      <c r="U35" s="6" t="n">
        <f aca="false">STDEV(Q35:S35)</f>
        <v>4.41640502369669</v>
      </c>
      <c r="V35" s="2" t="n">
        <v>265.83</v>
      </c>
      <c r="W35" s="2" t="n">
        <v>251.25</v>
      </c>
      <c r="X35" s="2" t="n">
        <v>253.33</v>
      </c>
      <c r="Y35" s="4" t="n">
        <f aca="false">ROUND(AVERAGE(V35:X35),2)</f>
        <v>256.8</v>
      </c>
      <c r="Z35" s="6" t="n">
        <f aca="false">STDEV(V35:X35)</f>
        <v>7.88619891540488</v>
      </c>
    </row>
    <row r="36" customFormat="false" ht="15.75" hidden="false" customHeight="false" outlineLevel="0" collapsed="false">
      <c r="J36" s="4"/>
      <c r="O36" s="4"/>
      <c r="T36" s="4"/>
      <c r="Y36" s="4"/>
    </row>
    <row r="38" customFormat="false" ht="15.75" hidden="false" customHeight="false" outlineLevel="0" collapsed="false">
      <c r="A38" s="1" t="s">
        <v>20</v>
      </c>
      <c r="B38" s="2" t="s">
        <v>2</v>
      </c>
      <c r="C38" s="2" t="s">
        <v>3</v>
      </c>
      <c r="D38" s="2" t="s">
        <v>4</v>
      </c>
      <c r="E38" s="4" t="s">
        <v>5</v>
      </c>
      <c r="F38" s="5" t="s">
        <v>6</v>
      </c>
      <c r="G38" s="2" t="s">
        <v>2</v>
      </c>
      <c r="H38" s="2" t="s">
        <v>3</v>
      </c>
      <c r="I38" s="2" t="s">
        <v>4</v>
      </c>
      <c r="J38" s="4" t="s">
        <v>7</v>
      </c>
      <c r="K38" s="5" t="s">
        <v>6</v>
      </c>
      <c r="L38" s="2" t="s">
        <v>2</v>
      </c>
      <c r="M38" s="2" t="s">
        <v>3</v>
      </c>
      <c r="N38" s="2" t="s">
        <v>4</v>
      </c>
      <c r="O38" s="4" t="s">
        <v>8</v>
      </c>
      <c r="P38" s="5" t="s">
        <v>6</v>
      </c>
      <c r="Q38" s="2" t="s">
        <v>2</v>
      </c>
      <c r="R38" s="2" t="s">
        <v>3</v>
      </c>
      <c r="S38" s="2" t="s">
        <v>4</v>
      </c>
      <c r="T38" s="4" t="s">
        <v>9</v>
      </c>
      <c r="U38" s="5" t="s">
        <v>6</v>
      </c>
      <c r="V38" s="2" t="s">
        <v>2</v>
      </c>
      <c r="W38" s="2" t="s">
        <v>3</v>
      </c>
      <c r="X38" s="2" t="s">
        <v>4</v>
      </c>
      <c r="Y38" s="4" t="s">
        <v>10</v>
      </c>
      <c r="Z38" s="5" t="s">
        <v>6</v>
      </c>
    </row>
    <row r="39" customFormat="false" ht="15.75" hidden="false" customHeight="false" outlineLevel="0" collapsed="false">
      <c r="A39" s="1" t="s">
        <v>11</v>
      </c>
      <c r="B39" s="2" t="n">
        <v>47.29</v>
      </c>
      <c r="C39" s="2" t="n">
        <v>41.81</v>
      </c>
      <c r="D39" s="2" t="n">
        <v>42.63</v>
      </c>
      <c r="E39" s="4" t="n">
        <f aca="false">ROUND(AVERAGE(B39:D39),2)</f>
        <v>43.91</v>
      </c>
      <c r="F39" s="6" t="n">
        <f aca="false">STDEV(B39:D39)</f>
        <v>2.95574017802648</v>
      </c>
      <c r="G39" s="2" t="n">
        <v>46.55</v>
      </c>
      <c r="H39" s="2" t="n">
        <v>40.93</v>
      </c>
      <c r="I39" s="2" t="n">
        <v>46.24</v>
      </c>
      <c r="J39" s="4" t="n">
        <f aca="false">ROUND(AVERAGE(G39:I39),2)</f>
        <v>44.57</v>
      </c>
      <c r="K39" s="6" t="n">
        <f aca="false">STDEV(G39:I39)</f>
        <v>3.15902411091358</v>
      </c>
      <c r="L39" s="2" t="n">
        <v>47.66</v>
      </c>
      <c r="M39" s="2" t="n">
        <v>48.74</v>
      </c>
      <c r="N39" s="2" t="n">
        <v>53.82</v>
      </c>
      <c r="O39" s="4" t="n">
        <f aca="false">ROUND(AVERAGE(L39:N39),2)</f>
        <v>50.07</v>
      </c>
      <c r="P39" s="6" t="n">
        <f aca="false">STDEV(L39:N39)</f>
        <v>3.28933630590327</v>
      </c>
      <c r="Q39" s="2" t="n">
        <v>98.63</v>
      </c>
      <c r="R39" s="2" t="n">
        <v>86.48</v>
      </c>
      <c r="S39" s="2" t="n">
        <v>83.52</v>
      </c>
      <c r="T39" s="4" t="n">
        <f aca="false">ROUND(AVERAGE(Q39:S39),2)</f>
        <v>89.54</v>
      </c>
      <c r="U39" s="6" t="n">
        <f aca="false">STDEV(Q39:S39)</f>
        <v>8.00724879926516</v>
      </c>
      <c r="V39" s="2" t="n">
        <v>74.15</v>
      </c>
      <c r="W39" s="2" t="n">
        <v>69.83</v>
      </c>
      <c r="X39" s="2" t="n">
        <v>81.31</v>
      </c>
      <c r="Y39" s="4" t="n">
        <f aca="false">ROUND(AVERAGE(V39:X39),2)</f>
        <v>75.1</v>
      </c>
      <c r="Z39" s="6" t="n">
        <f aca="false">STDEV(V39:X39)</f>
        <v>5.79825261034162</v>
      </c>
    </row>
    <row r="40" customFormat="false" ht="15.75" hidden="false" customHeight="false" outlineLevel="0" collapsed="false">
      <c r="A40" s="1" t="s">
        <v>12</v>
      </c>
      <c r="B40" s="2" t="n">
        <v>41.23</v>
      </c>
      <c r="C40" s="2" t="n">
        <v>43.5</v>
      </c>
      <c r="D40" s="2" t="n">
        <v>43.73</v>
      </c>
      <c r="E40" s="4" t="n">
        <f aca="false">ROUND(AVERAGE(B40:D40),2)</f>
        <v>42.82</v>
      </c>
      <c r="F40" s="6" t="n">
        <f aca="false">STDEV(B40:D40)</f>
        <v>1.38177422178879</v>
      </c>
      <c r="G40" s="2" t="n">
        <v>51.93</v>
      </c>
      <c r="H40" s="2" t="n">
        <v>55.07</v>
      </c>
      <c r="I40" s="2" t="n">
        <v>49.08</v>
      </c>
      <c r="J40" s="4" t="n">
        <f aca="false">ROUND(AVERAGE(G40:I40),2)</f>
        <v>52.03</v>
      </c>
      <c r="K40" s="6" t="n">
        <f aca="false">STDEV(G40:I40)</f>
        <v>2.99616977712101</v>
      </c>
      <c r="L40" s="2" t="n">
        <v>122.02</v>
      </c>
      <c r="M40" s="2" t="n">
        <v>117.49</v>
      </c>
      <c r="N40" s="2" t="n">
        <v>129.03</v>
      </c>
      <c r="O40" s="4" t="n">
        <f aca="false">ROUND(AVERAGE(L40:N40),2)</f>
        <v>122.85</v>
      </c>
      <c r="P40" s="6" t="n">
        <f aca="false">STDEV(L40:N40)</f>
        <v>5.81424400359439</v>
      </c>
      <c r="Q40" s="2" t="n">
        <v>124.33</v>
      </c>
      <c r="R40" s="2" t="n">
        <v>145.41</v>
      </c>
      <c r="S40" s="2" t="n">
        <v>126.45</v>
      </c>
      <c r="T40" s="4" t="n">
        <f aca="false">ROUND(AVERAGE(Q40:S40),2)</f>
        <v>132.06</v>
      </c>
      <c r="U40" s="6" t="n">
        <f aca="false">STDEV(Q40:S40)</f>
        <v>11.6070553256773</v>
      </c>
      <c r="V40" s="2" t="n">
        <v>117.69</v>
      </c>
      <c r="W40" s="2" t="n">
        <v>122.08</v>
      </c>
      <c r="X40" s="2" t="n">
        <v>103.89</v>
      </c>
      <c r="Y40" s="4" t="n">
        <f aca="false">ROUND(AVERAGE(V40:X40),2)</f>
        <v>114.55</v>
      </c>
      <c r="Z40" s="6" t="n">
        <f aca="false">STDEV(V40:X40)</f>
        <v>9.49199838460444</v>
      </c>
    </row>
    <row r="41" customFormat="false" ht="15.75" hidden="false" customHeight="false" outlineLevel="0" collapsed="false">
      <c r="J41" s="4"/>
      <c r="O41" s="4"/>
      <c r="T41" s="4"/>
      <c r="Y41" s="4"/>
    </row>
    <row r="43" customFormat="false" ht="15.75" hidden="false" customHeight="false" outlineLevel="0" collapsed="false">
      <c r="A43" s="1" t="s">
        <v>21</v>
      </c>
      <c r="B43" s="2" t="s">
        <v>2</v>
      </c>
      <c r="C43" s="2" t="s">
        <v>3</v>
      </c>
      <c r="D43" s="2" t="s">
        <v>4</v>
      </c>
      <c r="E43" s="4" t="s">
        <v>5</v>
      </c>
      <c r="F43" s="5" t="s">
        <v>6</v>
      </c>
      <c r="G43" s="2" t="s">
        <v>2</v>
      </c>
      <c r="H43" s="2" t="s">
        <v>3</v>
      </c>
      <c r="I43" s="2" t="s">
        <v>4</v>
      </c>
      <c r="J43" s="4" t="s">
        <v>7</v>
      </c>
      <c r="K43" s="5" t="s">
        <v>6</v>
      </c>
      <c r="L43" s="2" t="s">
        <v>2</v>
      </c>
      <c r="M43" s="2" t="s">
        <v>3</v>
      </c>
      <c r="N43" s="2" t="s">
        <v>4</v>
      </c>
      <c r="O43" s="4" t="s">
        <v>8</v>
      </c>
      <c r="P43" s="5" t="s">
        <v>6</v>
      </c>
      <c r="Q43" s="2" t="s">
        <v>2</v>
      </c>
      <c r="R43" s="2" t="s">
        <v>3</v>
      </c>
      <c r="S43" s="2" t="s">
        <v>4</v>
      </c>
      <c r="T43" s="4" t="s">
        <v>9</v>
      </c>
      <c r="U43" s="5" t="s">
        <v>6</v>
      </c>
      <c r="V43" s="2" t="s">
        <v>2</v>
      </c>
      <c r="W43" s="2" t="s">
        <v>3</v>
      </c>
      <c r="X43" s="2" t="s">
        <v>4</v>
      </c>
      <c r="Y43" s="4" t="s">
        <v>10</v>
      </c>
      <c r="Z43" s="5" t="s">
        <v>6</v>
      </c>
    </row>
    <row r="44" customFormat="false" ht="15.75" hidden="false" customHeight="false" outlineLevel="0" collapsed="false">
      <c r="A44" s="1" t="s">
        <v>11</v>
      </c>
      <c r="B44" s="2" t="n">
        <v>20.48</v>
      </c>
      <c r="C44" s="2" t="n">
        <v>25.01</v>
      </c>
      <c r="D44" s="2" t="n">
        <v>21.16</v>
      </c>
      <c r="E44" s="4" t="n">
        <f aca="false">ROUND(AVERAGE(B44:D44),2)</f>
        <v>22.22</v>
      </c>
      <c r="F44" s="6" t="n">
        <f aca="false">STDEV(B44:D44)</f>
        <v>2.44287399047379</v>
      </c>
      <c r="G44" s="2" t="n">
        <v>37.92</v>
      </c>
      <c r="H44" s="2" t="n">
        <v>35.59</v>
      </c>
      <c r="I44" s="2" t="n">
        <v>35.2</v>
      </c>
      <c r="J44" s="4" t="n">
        <f aca="false">ROUND(AVERAGE(G44:I44),2)</f>
        <v>36.24</v>
      </c>
      <c r="K44" s="6" t="n">
        <f aca="false">STDEV(G44:I44)</f>
        <v>1.47079343666381</v>
      </c>
      <c r="L44" s="2" t="n">
        <v>66.18</v>
      </c>
      <c r="M44" s="2" t="n">
        <v>63.67</v>
      </c>
      <c r="N44" s="2" t="n">
        <v>60.06</v>
      </c>
      <c r="O44" s="4" t="n">
        <f aca="false">ROUND(AVERAGE(L44:N44),2)</f>
        <v>63.3</v>
      </c>
      <c r="P44" s="6" t="n">
        <f aca="false">STDEV(L44:N44)</f>
        <v>3.07643191592685</v>
      </c>
      <c r="Q44" s="2" t="n">
        <v>73.64</v>
      </c>
      <c r="R44" s="2" t="n">
        <v>81.61</v>
      </c>
      <c r="S44" s="2" t="n">
        <v>84.08</v>
      </c>
      <c r="T44" s="4" t="n">
        <f aca="false">ROUND(AVERAGE(Q44:S44),2)</f>
        <v>79.78</v>
      </c>
      <c r="U44" s="6" t="n">
        <f aca="false">STDEV(Q44:S44)</f>
        <v>5.45611888922275</v>
      </c>
      <c r="V44" s="2" t="n">
        <v>48.08</v>
      </c>
      <c r="W44" s="2" t="n">
        <v>54.82</v>
      </c>
      <c r="X44" s="2" t="n">
        <v>56.32</v>
      </c>
      <c r="Y44" s="4" t="n">
        <f aca="false">ROUND(AVERAGE(V44:X44),2)</f>
        <v>53.07</v>
      </c>
      <c r="Z44" s="6" t="n">
        <f aca="false">STDEV(V44:X44)</f>
        <v>4.38891026717719</v>
      </c>
    </row>
    <row r="45" customFormat="false" ht="15.75" hidden="false" customHeight="false" outlineLevel="0" collapsed="false">
      <c r="A45" s="1" t="s">
        <v>12</v>
      </c>
      <c r="B45" s="2" t="n">
        <v>20.52</v>
      </c>
      <c r="C45" s="2" t="n">
        <v>25.26</v>
      </c>
      <c r="D45" s="2" t="n">
        <v>23.06</v>
      </c>
      <c r="E45" s="4" t="n">
        <f aca="false">ROUND(AVERAGE(B45:D45),2)</f>
        <v>22.95</v>
      </c>
      <c r="F45" s="6" t="n">
        <f aca="false">STDEV(B45:D45)</f>
        <v>2.37203147814976</v>
      </c>
      <c r="G45" s="2" t="n">
        <v>40.81</v>
      </c>
      <c r="H45" s="2" t="n">
        <v>43.39</v>
      </c>
      <c r="I45" s="2" t="n">
        <v>39.42</v>
      </c>
      <c r="J45" s="4" t="n">
        <f aca="false">ROUND(AVERAGE(G45:I45),2)</f>
        <v>41.21</v>
      </c>
      <c r="K45" s="6" t="n">
        <f aca="false">STDEV(G45:I45)</f>
        <v>2.01450572928779</v>
      </c>
      <c r="L45" s="2" t="n">
        <v>86.73</v>
      </c>
      <c r="M45" s="2" t="n">
        <v>87.58</v>
      </c>
      <c r="N45" s="2" t="n">
        <v>100.86</v>
      </c>
      <c r="O45" s="4" t="n">
        <f aca="false">ROUND(AVERAGE(L45:N45),2)</f>
        <v>91.72</v>
      </c>
      <c r="P45" s="6" t="n">
        <f aca="false">STDEV(L45:N45)</f>
        <v>7.92399099780744</v>
      </c>
      <c r="Q45" s="2" t="n">
        <v>96.74</v>
      </c>
      <c r="R45" s="2" t="n">
        <v>117.72</v>
      </c>
      <c r="S45" s="2" t="n">
        <v>104.33</v>
      </c>
      <c r="T45" s="4" t="n">
        <f aca="false">ROUND(AVERAGE(Q45:S45),2)</f>
        <v>106.26</v>
      </c>
      <c r="U45" s="6" t="n">
        <f aca="false">STDEV(Q45:S45)</f>
        <v>10.6227789835491</v>
      </c>
      <c r="V45" s="2" t="n">
        <v>53.96</v>
      </c>
      <c r="W45" s="2" t="n">
        <v>54.16</v>
      </c>
      <c r="X45" s="2" t="n">
        <v>64.37</v>
      </c>
      <c r="Y45" s="4" t="n">
        <f aca="false">ROUND(AVERAGE(V45:X45),2)</f>
        <v>57.5</v>
      </c>
      <c r="Z45" s="6" t="n">
        <f aca="false">STDEV(V45:X45)</f>
        <v>5.95332120192867</v>
      </c>
    </row>
    <row r="46" customFormat="false" ht="15.75" hidden="false" customHeight="false" outlineLevel="0" collapsed="false">
      <c r="E46" s="4"/>
      <c r="F46" s="6"/>
      <c r="J46" s="4"/>
      <c r="K46" s="6"/>
      <c r="O46" s="4"/>
      <c r="P46" s="6"/>
      <c r="T46" s="4"/>
      <c r="U46" s="6"/>
      <c r="Y46" s="4"/>
      <c r="Z46" s="6"/>
    </row>
    <row r="47" customFormat="false" ht="15.75" hidden="false" customHeight="false" outlineLevel="0" collapsed="false">
      <c r="J47" s="4"/>
      <c r="O47" s="4"/>
      <c r="T47" s="4"/>
      <c r="Y47" s="4"/>
    </row>
    <row r="48" customFormat="false" ht="15.75" hidden="false" customHeight="false" outlineLevel="0" collapsed="false">
      <c r="A48" s="1" t="s">
        <v>22</v>
      </c>
      <c r="B48" s="2" t="s">
        <v>2</v>
      </c>
      <c r="C48" s="2" t="s">
        <v>3</v>
      </c>
      <c r="D48" s="2" t="s">
        <v>4</v>
      </c>
      <c r="E48" s="4" t="s">
        <v>5</v>
      </c>
      <c r="F48" s="5" t="s">
        <v>6</v>
      </c>
      <c r="G48" s="2" t="s">
        <v>2</v>
      </c>
      <c r="H48" s="2" t="s">
        <v>3</v>
      </c>
      <c r="I48" s="2" t="s">
        <v>4</v>
      </c>
      <c r="J48" s="4" t="s">
        <v>7</v>
      </c>
      <c r="K48" s="5" t="s">
        <v>6</v>
      </c>
      <c r="L48" s="2" t="s">
        <v>2</v>
      </c>
      <c r="M48" s="2" t="s">
        <v>3</v>
      </c>
      <c r="N48" s="2" t="s">
        <v>4</v>
      </c>
      <c r="O48" s="4" t="s">
        <v>8</v>
      </c>
      <c r="P48" s="5" t="s">
        <v>6</v>
      </c>
      <c r="Q48" s="2" t="s">
        <v>2</v>
      </c>
      <c r="R48" s="2" t="s">
        <v>3</v>
      </c>
      <c r="S48" s="2" t="s">
        <v>4</v>
      </c>
      <c r="T48" s="4" t="s">
        <v>9</v>
      </c>
      <c r="U48" s="5" t="s">
        <v>6</v>
      </c>
      <c r="V48" s="2" t="s">
        <v>2</v>
      </c>
      <c r="W48" s="2" t="s">
        <v>3</v>
      </c>
      <c r="X48" s="2" t="s">
        <v>4</v>
      </c>
      <c r="Y48" s="4" t="s">
        <v>10</v>
      </c>
      <c r="Z48" s="5" t="s">
        <v>6</v>
      </c>
    </row>
    <row r="49" customFormat="false" ht="15.75" hidden="false" customHeight="false" outlineLevel="0" collapsed="false">
      <c r="A49" s="1" t="s">
        <v>11</v>
      </c>
      <c r="B49" s="2" t="n">
        <v>70.32</v>
      </c>
      <c r="C49" s="2" t="n">
        <v>60.47</v>
      </c>
      <c r="D49" s="2" t="n">
        <v>60.21</v>
      </c>
      <c r="E49" s="4" t="n">
        <f aca="false">ROUND(AVERAGE(B49:D49),2)</f>
        <v>63.67</v>
      </c>
      <c r="F49" s="6" t="n">
        <f aca="false">STDEV(B49:D49)</f>
        <v>5.76342201589761</v>
      </c>
      <c r="G49" s="2" t="n">
        <v>155.65</v>
      </c>
      <c r="H49" s="2" t="n">
        <v>170.51</v>
      </c>
      <c r="I49" s="2" t="n">
        <v>168.81</v>
      </c>
      <c r="J49" s="4" t="n">
        <f aca="false">ROUND(AVERAGE(G49:I49),2)</f>
        <v>164.99</v>
      </c>
      <c r="K49" s="6" t="n">
        <f aca="false">STDEV(G49:I49)</f>
        <v>8.13321584614597</v>
      </c>
      <c r="L49" s="2" t="n">
        <v>134.49</v>
      </c>
      <c r="M49" s="2" t="n">
        <v>136.94</v>
      </c>
      <c r="N49" s="2" t="n">
        <v>120.63</v>
      </c>
      <c r="O49" s="4" t="n">
        <f aca="false">ROUND(AVERAGE(L49:N49),2)</f>
        <v>130.69</v>
      </c>
      <c r="P49" s="6" t="n">
        <f aca="false">STDEV(L49:N49)</f>
        <v>8.79505732405045</v>
      </c>
      <c r="Q49" s="2" t="n">
        <v>120.92</v>
      </c>
      <c r="R49" s="2" t="n">
        <v>123.49</v>
      </c>
      <c r="S49" s="2" t="n">
        <v>119.64</v>
      </c>
      <c r="T49" s="4" t="n">
        <f aca="false">ROUND(AVERAGE(Q49:S49),2)</f>
        <v>121.35</v>
      </c>
      <c r="U49" s="6" t="n">
        <f aca="false">STDEV(Q49:S49)</f>
        <v>1.96068865452932</v>
      </c>
      <c r="V49" s="2" t="n">
        <v>117.35</v>
      </c>
      <c r="W49" s="2" t="n">
        <v>111.77</v>
      </c>
      <c r="X49" s="2" t="n">
        <v>110.48</v>
      </c>
      <c r="Y49" s="4" t="n">
        <f aca="false">ROUND(AVERAGE(V49:X49),2)</f>
        <v>113.2</v>
      </c>
      <c r="Z49" s="6" t="n">
        <f aca="false">STDEV(V49:X49)</f>
        <v>3.65142437960859</v>
      </c>
    </row>
    <row r="50" customFormat="false" ht="13.5" hidden="false" customHeight="true" outlineLevel="0" collapsed="false">
      <c r="A50" s="1" t="s">
        <v>12</v>
      </c>
      <c r="B50" s="2" t="n">
        <v>61.75</v>
      </c>
      <c r="C50" s="2" t="n">
        <v>60.46</v>
      </c>
      <c r="D50" s="2" t="n">
        <v>68.18</v>
      </c>
      <c r="E50" s="4" t="n">
        <f aca="false">ROUND(AVERAGE(B50:D50),2)</f>
        <v>63.46</v>
      </c>
      <c r="F50" s="6" t="n">
        <f aca="false">STDEV(B50:D50)</f>
        <v>4.13536374861189</v>
      </c>
      <c r="G50" s="2" t="n">
        <v>172.4</v>
      </c>
      <c r="H50" s="2" t="n">
        <v>182.81</v>
      </c>
      <c r="I50" s="2" t="n">
        <v>173.11</v>
      </c>
      <c r="J50" s="4" t="n">
        <f aca="false">ROUND(AVERAGE(G50:I50),2)</f>
        <v>176.11</v>
      </c>
      <c r="K50" s="6" t="n">
        <f aca="false">STDEV(G50:I50)</f>
        <v>5.81610121415827</v>
      </c>
      <c r="L50" s="2" t="n">
        <v>132.5</v>
      </c>
      <c r="M50" s="2" t="n">
        <v>127.35</v>
      </c>
      <c r="N50" s="2" t="n">
        <v>123.49</v>
      </c>
      <c r="O50" s="4" t="n">
        <f aca="false">ROUND(AVERAGE(L50:N50),2)</f>
        <v>127.78</v>
      </c>
      <c r="P50" s="6" t="n">
        <f aca="false">STDEV(L50:N50)</f>
        <v>4.52036502950813</v>
      </c>
      <c r="Q50" s="2" t="n">
        <v>115.95</v>
      </c>
      <c r="R50" s="2" t="n">
        <v>111.09</v>
      </c>
      <c r="S50" s="2" t="n">
        <v>113.37</v>
      </c>
      <c r="T50" s="4" t="n">
        <f aca="false">ROUND(AVERAGE(Q50:S50),2)</f>
        <v>113.47</v>
      </c>
      <c r="U50" s="6" t="n">
        <f aca="false">STDEV(Q50:S50)</f>
        <v>2.43154272016759</v>
      </c>
      <c r="V50" s="2" t="n">
        <v>107.6</v>
      </c>
      <c r="W50" s="2" t="n">
        <v>108.88</v>
      </c>
      <c r="X50" s="2" t="n">
        <v>103.74</v>
      </c>
      <c r="Y50" s="4" t="n">
        <f aca="false">ROUND(AVERAGE(V50:X50),2)</f>
        <v>106.74</v>
      </c>
      <c r="Z50" s="6" t="n">
        <f aca="false">STDEV(V50:X50)</f>
        <v>2.67574288749872</v>
      </c>
    </row>
    <row r="51" customFormat="false" ht="13.5" hidden="false" customHeight="true" outlineLevel="0" collapsed="false">
      <c r="J51" s="4"/>
      <c r="K51" s="6"/>
      <c r="Y51" s="4"/>
    </row>
    <row r="52" customFormat="false" ht="13.5" hidden="false" customHeight="true" outlineLevel="0" collapsed="false"/>
    <row r="53" customFormat="false" ht="13.5" hidden="false" customHeight="true" outlineLevel="0" collapsed="false">
      <c r="A53" s="1" t="s">
        <v>23</v>
      </c>
      <c r="B53" s="2" t="s">
        <v>2</v>
      </c>
      <c r="C53" s="2" t="s">
        <v>3</v>
      </c>
      <c r="D53" s="2" t="s">
        <v>4</v>
      </c>
      <c r="E53" s="4" t="s">
        <v>5</v>
      </c>
      <c r="F53" s="5" t="s">
        <v>6</v>
      </c>
      <c r="G53" s="2" t="s">
        <v>2</v>
      </c>
      <c r="H53" s="2" t="s">
        <v>3</v>
      </c>
      <c r="I53" s="2" t="s">
        <v>4</v>
      </c>
      <c r="J53" s="4" t="s">
        <v>7</v>
      </c>
      <c r="K53" s="5" t="s">
        <v>6</v>
      </c>
      <c r="L53" s="2" t="s">
        <v>2</v>
      </c>
      <c r="M53" s="2" t="s">
        <v>3</v>
      </c>
      <c r="N53" s="2" t="s">
        <v>4</v>
      </c>
      <c r="O53" s="4" t="s">
        <v>8</v>
      </c>
      <c r="P53" s="5" t="s">
        <v>6</v>
      </c>
      <c r="Q53" s="2" t="s">
        <v>2</v>
      </c>
      <c r="R53" s="2" t="s">
        <v>3</v>
      </c>
      <c r="S53" s="2" t="s">
        <v>4</v>
      </c>
      <c r="T53" s="4" t="s">
        <v>9</v>
      </c>
      <c r="U53" s="5" t="s">
        <v>6</v>
      </c>
      <c r="V53" s="2" t="s">
        <v>2</v>
      </c>
      <c r="W53" s="2" t="s">
        <v>3</v>
      </c>
      <c r="X53" s="2" t="s">
        <v>4</v>
      </c>
      <c r="Y53" s="4" t="s">
        <v>10</v>
      </c>
      <c r="Z53" s="5" t="s">
        <v>6</v>
      </c>
    </row>
    <row r="54" customFormat="false" ht="13.5" hidden="false" customHeight="true" outlineLevel="0" collapsed="false">
      <c r="A54" s="1" t="s">
        <v>11</v>
      </c>
      <c r="B54" s="2" t="n">
        <v>2072.03</v>
      </c>
      <c r="C54" s="2" t="n">
        <v>2095.95</v>
      </c>
      <c r="D54" s="2" t="n">
        <v>2080.26</v>
      </c>
      <c r="E54" s="4" t="n">
        <f aca="false">ROUND(AVERAGE(B54:D54),2)</f>
        <v>2082.75</v>
      </c>
      <c r="F54" s="9" t="n">
        <f aca="false">STDEV(B54:D54)</f>
        <v>12.1523344808036</v>
      </c>
      <c r="G54" s="2" t="n">
        <v>5133.35</v>
      </c>
      <c r="H54" s="2" t="n">
        <v>5260.53</v>
      </c>
      <c r="I54" s="2" t="n">
        <v>5379.67</v>
      </c>
      <c r="J54" s="4" t="n">
        <f aca="false">ROUND(AVERAGE(G54:I54),2)</f>
        <v>5257.85</v>
      </c>
      <c r="K54" s="9" t="n">
        <f aca="false">STDEV(G54:I54)</f>
        <v>123.18186717208</v>
      </c>
      <c r="L54" s="2" t="n">
        <v>4847.95</v>
      </c>
      <c r="M54" s="2" t="n">
        <v>5173.21</v>
      </c>
      <c r="N54" s="2" t="n">
        <v>4928.16</v>
      </c>
      <c r="O54" s="4" t="n">
        <f aca="false">ROUND(AVERAGE(L54:N54),2)</f>
        <v>4983.11</v>
      </c>
      <c r="P54" s="9" t="n">
        <f aca="false">STDEV(L54:N54)</f>
        <v>169.448720955141</v>
      </c>
      <c r="Q54" s="2" t="n">
        <v>4001.68</v>
      </c>
      <c r="R54" s="2" t="n">
        <v>4395.62</v>
      </c>
      <c r="S54" s="2" t="n">
        <v>4208.74</v>
      </c>
      <c r="T54" s="4" t="n">
        <f aca="false">ROUND(AVERAGE(Q54:S54),2)</f>
        <v>4202.01</v>
      </c>
      <c r="U54" s="9" t="n">
        <f aca="false">STDEV(Q54:S54)</f>
        <v>197.056126353213</v>
      </c>
      <c r="V54" s="2" t="n">
        <v>3676.8</v>
      </c>
      <c r="W54" s="2" t="n">
        <v>3880.52</v>
      </c>
      <c r="X54" s="2" t="n">
        <v>3798.35</v>
      </c>
      <c r="Y54" s="4" t="n">
        <f aca="false">ROUND(AVERAGE(V54:X54),2)</f>
        <v>3785.22</v>
      </c>
      <c r="Z54" s="9" t="n">
        <f aca="false">STDEV(V54:X54)</f>
        <v>102.492397929472</v>
      </c>
    </row>
    <row r="55" customFormat="false" ht="13.5" hidden="false" customHeight="true" outlineLevel="0" collapsed="false">
      <c r="A55" s="1" t="s">
        <v>12</v>
      </c>
      <c r="B55" s="2" t="n">
        <v>2106.02</v>
      </c>
      <c r="C55" s="2" t="n">
        <v>2042.89</v>
      </c>
      <c r="D55" s="2" t="n">
        <v>2110.8</v>
      </c>
      <c r="E55" s="4" t="n">
        <f aca="false">ROUND(AVERAGE(B55:D55),2)</f>
        <v>2086.57</v>
      </c>
      <c r="F55" s="9" t="n">
        <f aca="false">STDEV(B55:D55)</f>
        <v>37.9034154133899</v>
      </c>
      <c r="G55" s="2" t="n">
        <v>2329.99</v>
      </c>
      <c r="H55" s="2" t="n">
        <v>2327.03</v>
      </c>
      <c r="I55" s="2" t="n">
        <v>2043.6</v>
      </c>
      <c r="J55" s="4" t="n">
        <f aca="false">ROUND(AVERAGE(G55:I55),2)</f>
        <v>2233.54</v>
      </c>
      <c r="K55" s="9" t="n">
        <f aca="false">STDEV(G55:I55)</f>
        <v>164.499523099613</v>
      </c>
      <c r="L55" s="2" t="n">
        <v>2353.61</v>
      </c>
      <c r="M55" s="2" t="n">
        <v>2496.8</v>
      </c>
      <c r="N55" s="2" t="n">
        <v>2600.14</v>
      </c>
      <c r="O55" s="4" t="n">
        <f aca="false">ROUND(AVERAGE(L55:N55),2)</f>
        <v>2483.52</v>
      </c>
      <c r="P55" s="9" t="n">
        <f aca="false">STDEV(L55:N55)</f>
        <v>123.800627758236</v>
      </c>
      <c r="Q55" s="2" t="n">
        <v>1822.27</v>
      </c>
      <c r="R55" s="2" t="n">
        <v>1975.2</v>
      </c>
      <c r="S55" s="2" t="n">
        <v>2055.79</v>
      </c>
      <c r="T55" s="4" t="n">
        <f aca="false">ROUND(AVERAGE(Q55:S55),2)</f>
        <v>1951.09</v>
      </c>
      <c r="U55" s="9" t="n">
        <f aca="false">STDEV(Q55:S55)</f>
        <v>118.612761679902</v>
      </c>
      <c r="V55" s="2" t="n">
        <v>1462.95</v>
      </c>
      <c r="W55" s="2" t="n">
        <v>1502.31</v>
      </c>
      <c r="X55" s="2" t="n">
        <v>1568.74</v>
      </c>
      <c r="Y55" s="4" t="n">
        <f aca="false">ROUND(AVERAGE(V55:X55),2)</f>
        <v>1511.33</v>
      </c>
      <c r="Z55" s="9" t="n">
        <f aca="false">STDEV(V55:X55)</f>
        <v>53.4691166313166</v>
      </c>
    </row>
    <row r="56" customFormat="false" ht="13.5" hidden="false" customHeight="true" outlineLevel="0" collapsed="false">
      <c r="E56" s="4"/>
      <c r="F56" s="9"/>
      <c r="J56" s="4"/>
      <c r="K56" s="9"/>
      <c r="O56" s="4"/>
      <c r="P56" s="9"/>
      <c r="T56" s="4"/>
      <c r="U56" s="9"/>
      <c r="Y56" s="4"/>
      <c r="Z56" s="9"/>
    </row>
    <row r="57" customFormat="false" ht="13.5" hidden="false" customHeight="true" outlineLevel="0" collapsed="false"/>
    <row r="58" customFormat="false" ht="13.5" hidden="false" customHeight="true" outlineLevel="0" collapsed="false">
      <c r="A58" s="3" t="s">
        <v>24</v>
      </c>
    </row>
    <row r="59" customFormat="false" ht="13.5" hidden="false" customHeight="true" outlineLevel="0" collapsed="false">
      <c r="A59" s="10" t="s">
        <v>25</v>
      </c>
      <c r="B59" s="2" t="s">
        <v>2</v>
      </c>
      <c r="C59" s="2" t="s">
        <v>3</v>
      </c>
      <c r="D59" s="2" t="s">
        <v>4</v>
      </c>
      <c r="E59" s="4" t="s">
        <v>5</v>
      </c>
      <c r="F59" s="5" t="s">
        <v>6</v>
      </c>
      <c r="G59" s="2" t="s">
        <v>2</v>
      </c>
      <c r="H59" s="2" t="s">
        <v>3</v>
      </c>
      <c r="I59" s="2" t="s">
        <v>4</v>
      </c>
      <c r="J59" s="4" t="s">
        <v>7</v>
      </c>
      <c r="K59" s="5" t="s">
        <v>6</v>
      </c>
      <c r="L59" s="2" t="s">
        <v>2</v>
      </c>
      <c r="M59" s="2" t="s">
        <v>3</v>
      </c>
      <c r="N59" s="2" t="s">
        <v>4</v>
      </c>
      <c r="O59" s="4" t="s">
        <v>8</v>
      </c>
      <c r="P59" s="5" t="s">
        <v>6</v>
      </c>
      <c r="Q59" s="2" t="s">
        <v>2</v>
      </c>
      <c r="R59" s="2" t="s">
        <v>3</v>
      </c>
      <c r="S59" s="2" t="s">
        <v>4</v>
      </c>
      <c r="T59" s="4" t="s">
        <v>9</v>
      </c>
      <c r="U59" s="5" t="s">
        <v>6</v>
      </c>
      <c r="V59" s="2" t="s">
        <v>2</v>
      </c>
      <c r="W59" s="2" t="s">
        <v>3</v>
      </c>
      <c r="X59" s="2" t="s">
        <v>4</v>
      </c>
      <c r="Y59" s="4" t="s">
        <v>10</v>
      </c>
      <c r="Z59" s="5" t="s">
        <v>6</v>
      </c>
    </row>
    <row r="60" customFormat="false" ht="13.5" hidden="false" customHeight="true" outlineLevel="0" collapsed="false">
      <c r="A60" s="1" t="s">
        <v>11</v>
      </c>
      <c r="B60" s="2" t="n">
        <v>1</v>
      </c>
      <c r="C60" s="2" t="n">
        <v>1</v>
      </c>
      <c r="D60" s="2" t="n">
        <v>1</v>
      </c>
      <c r="E60" s="11" t="n">
        <f aca="false">ROUND(AVERAGE(B60:D60),3)</f>
        <v>1</v>
      </c>
      <c r="F60" s="7" t="n">
        <f aca="false">STDEV(B60:D60)</f>
        <v>0</v>
      </c>
      <c r="G60" s="2" t="n">
        <v>1.242</v>
      </c>
      <c r="H60" s="2" t="n">
        <v>1.268</v>
      </c>
      <c r="I60" s="2" t="n">
        <v>1.214</v>
      </c>
      <c r="J60" s="11" t="n">
        <f aca="false">ROUND(AVERAGE(G60:I60),3)</f>
        <v>1.241</v>
      </c>
      <c r="K60" s="7" t="n">
        <f aca="false">STDEV(G60:I60)</f>
        <v>0.0270061721340388</v>
      </c>
      <c r="L60" s="2" t="n">
        <v>2.555</v>
      </c>
      <c r="M60" s="2" t="n">
        <v>2.595</v>
      </c>
      <c r="N60" s="2" t="n">
        <v>2.301</v>
      </c>
      <c r="O60" s="11" t="n">
        <f aca="false">ROUND(AVERAGE(L60:N60),3)</f>
        <v>2.484</v>
      </c>
      <c r="P60" s="7" t="n">
        <f aca="false">STDEV(L60:N60)</f>
        <v>0.159453232433003</v>
      </c>
      <c r="Q60" s="2" t="n">
        <v>4.755</v>
      </c>
      <c r="R60" s="2" t="n">
        <v>4.569</v>
      </c>
      <c r="S60" s="2" t="n">
        <v>4.639</v>
      </c>
      <c r="T60" s="11" t="n">
        <f aca="false">ROUND(AVERAGE(Q60:S60),3)</f>
        <v>4.654</v>
      </c>
      <c r="U60" s="7" t="n">
        <f aca="false">STDEV(Q60:S60)</f>
        <v>0.0939432452778449</v>
      </c>
      <c r="V60" s="2" t="n">
        <v>3.195</v>
      </c>
      <c r="W60" s="2" t="n">
        <v>3.229</v>
      </c>
      <c r="X60" s="2" t="n">
        <v>3.178</v>
      </c>
      <c r="Y60" s="11" t="n">
        <f aca="false">ROUND(AVERAGE(V60:X60),3)</f>
        <v>3.201</v>
      </c>
      <c r="Z60" s="7" t="n">
        <f aca="false">STDEV(V60:X60)</f>
        <v>0.0259679289380832</v>
      </c>
    </row>
    <row r="61" customFormat="false" ht="13.5" hidden="false" customHeight="true" outlineLevel="0" collapsed="false">
      <c r="A61" s="1" t="s">
        <v>12</v>
      </c>
      <c r="B61" s="2" t="n">
        <v>1.098</v>
      </c>
      <c r="C61" s="2" t="n">
        <v>1.069</v>
      </c>
      <c r="D61" s="2" t="n">
        <v>1.08</v>
      </c>
      <c r="E61" s="11" t="n">
        <f aca="false">ROUND(AVERAGE(B61:D61),3)</f>
        <v>1.082</v>
      </c>
      <c r="F61" s="7" t="n">
        <f aca="false">STDEV(B61:D61)</f>
        <v>0.0146401275039986</v>
      </c>
      <c r="G61" s="2" t="n">
        <v>1.556</v>
      </c>
      <c r="H61" s="2" t="n">
        <v>1.521</v>
      </c>
      <c r="I61" s="2" t="n">
        <v>1.67</v>
      </c>
      <c r="J61" s="11" t="n">
        <f aca="false">ROUND(AVERAGE(G61:I61),3)</f>
        <v>1.582</v>
      </c>
      <c r="K61" s="7" t="n">
        <f aca="false">STDEV(G61:I61)</f>
        <v>0.0779123439086088</v>
      </c>
      <c r="L61" s="2" t="n">
        <v>3.221</v>
      </c>
      <c r="M61" s="2" t="n">
        <v>3.049</v>
      </c>
      <c r="N61" s="2" t="n">
        <v>3.155</v>
      </c>
      <c r="O61" s="11" t="n">
        <f aca="false">ROUND(AVERAGE(L61:N61),3)</f>
        <v>3.142</v>
      </c>
      <c r="P61" s="7" t="n">
        <f aca="false">STDEV(L61:N61)</f>
        <v>0.0867717311878318</v>
      </c>
      <c r="Q61" s="2" t="n">
        <v>4.938</v>
      </c>
      <c r="R61" s="2" t="n">
        <v>5.088</v>
      </c>
      <c r="S61" s="2" t="n">
        <v>5.12</v>
      </c>
      <c r="T61" s="11" t="n">
        <f aca="false">ROUND(AVERAGE(Q61:S61),3)</f>
        <v>5.049</v>
      </c>
      <c r="U61" s="7" t="n">
        <f aca="false">STDEV(Q61:S61)</f>
        <v>0.0971665237277396</v>
      </c>
      <c r="V61" s="2" t="n">
        <v>3.638</v>
      </c>
      <c r="W61" s="2" t="n">
        <v>3.406</v>
      </c>
      <c r="X61" s="2" t="n">
        <v>3.537</v>
      </c>
      <c r="Y61" s="11" t="n">
        <f aca="false">ROUND(AVERAGE(V61:X61),3)</f>
        <v>3.527</v>
      </c>
      <c r="Z61" s="7" t="n">
        <f aca="false">STDEV(V61:X61)</f>
        <v>0.116322826650662</v>
      </c>
    </row>
    <row r="62" customFormat="false" ht="13.5" hidden="false" customHeight="true" outlineLevel="0" collapsed="false"/>
    <row r="63" customFormat="false" ht="13.5" hidden="false" customHeight="true" outlineLevel="0" collapsed="false"/>
    <row r="64" customFormat="false" ht="13.5" hidden="false" customHeight="true" outlineLevel="0" collapsed="false">
      <c r="A64" s="10" t="s">
        <v>26</v>
      </c>
      <c r="B64" s="2" t="s">
        <v>2</v>
      </c>
      <c r="C64" s="2" t="s">
        <v>3</v>
      </c>
      <c r="D64" s="2" t="s">
        <v>4</v>
      </c>
      <c r="E64" s="4" t="s">
        <v>5</v>
      </c>
      <c r="F64" s="5" t="s">
        <v>6</v>
      </c>
      <c r="G64" s="2" t="s">
        <v>2</v>
      </c>
      <c r="H64" s="2" t="s">
        <v>3</v>
      </c>
      <c r="I64" s="2" t="s">
        <v>4</v>
      </c>
      <c r="J64" s="4" t="s">
        <v>7</v>
      </c>
      <c r="K64" s="5" t="s">
        <v>6</v>
      </c>
      <c r="L64" s="2" t="s">
        <v>2</v>
      </c>
      <c r="M64" s="2" t="s">
        <v>3</v>
      </c>
      <c r="N64" s="2" t="s">
        <v>4</v>
      </c>
      <c r="O64" s="4" t="s">
        <v>8</v>
      </c>
      <c r="P64" s="5" t="s">
        <v>6</v>
      </c>
      <c r="Q64" s="2" t="s">
        <v>2</v>
      </c>
      <c r="R64" s="2" t="s">
        <v>3</v>
      </c>
      <c r="S64" s="2" t="s">
        <v>4</v>
      </c>
      <c r="T64" s="4" t="s">
        <v>9</v>
      </c>
      <c r="U64" s="5" t="s">
        <v>6</v>
      </c>
      <c r="V64" s="2" t="s">
        <v>2</v>
      </c>
      <c r="W64" s="2" t="s">
        <v>3</v>
      </c>
      <c r="X64" s="2" t="s">
        <v>4</v>
      </c>
      <c r="Y64" s="4" t="s">
        <v>10</v>
      </c>
      <c r="Z64" s="5" t="s">
        <v>6</v>
      </c>
    </row>
    <row r="65" customFormat="false" ht="13.5" hidden="false" customHeight="true" outlineLevel="0" collapsed="false">
      <c r="A65" s="1" t="s">
        <v>11</v>
      </c>
      <c r="B65" s="2" t="n">
        <v>1</v>
      </c>
      <c r="C65" s="2" t="n">
        <v>1</v>
      </c>
      <c r="D65" s="2" t="n">
        <v>1</v>
      </c>
      <c r="E65" s="11" t="n">
        <f aca="false">ROUND(AVERAGE(B65:D65),3)</f>
        <v>1</v>
      </c>
      <c r="F65" s="7" t="n">
        <f aca="false">STDEV(B65:D65)</f>
        <v>0</v>
      </c>
      <c r="G65" s="2" t="n">
        <v>1.585</v>
      </c>
      <c r="H65" s="2" t="n">
        <v>1.533</v>
      </c>
      <c r="I65" s="2" t="n">
        <v>1.404</v>
      </c>
      <c r="J65" s="11" t="n">
        <f aca="false">ROUND(AVERAGE(G65:I65),3)</f>
        <v>1.507</v>
      </c>
      <c r="K65" s="7" t="n">
        <f aca="false">STDEV(G65:I65)</f>
        <v>0.0931897705401904</v>
      </c>
      <c r="L65" s="2" t="n">
        <v>3.206</v>
      </c>
      <c r="M65" s="2" t="n">
        <v>3.039</v>
      </c>
      <c r="N65" s="2" t="n">
        <v>3.129</v>
      </c>
      <c r="O65" s="11" t="n">
        <f aca="false">ROUND(AVERAGE(L65:N65),3)</f>
        <v>3.125</v>
      </c>
      <c r="P65" s="7" t="n">
        <f aca="false">STDEV(L65:N65)</f>
        <v>0.0835842887948047</v>
      </c>
      <c r="Q65" s="2" t="n">
        <v>5.555</v>
      </c>
      <c r="R65" s="2" t="n">
        <v>5.617</v>
      </c>
      <c r="S65" s="2" t="n">
        <v>5.306</v>
      </c>
      <c r="T65" s="11" t="n">
        <f aca="false">ROUND(AVERAGE(Q65:S65),3)</f>
        <v>5.493</v>
      </c>
      <c r="U65" s="7" t="n">
        <f aca="false">STDEV(Q65:S65)</f>
        <v>0.164603564157443</v>
      </c>
      <c r="V65" s="2" t="n">
        <v>3.72</v>
      </c>
      <c r="W65" s="2" t="n">
        <v>3.826</v>
      </c>
      <c r="X65" s="2" t="n">
        <v>4.002</v>
      </c>
      <c r="Y65" s="11" t="n">
        <f aca="false">ROUND(AVERAGE(V65:X65),3)</f>
        <v>3.849</v>
      </c>
      <c r="Z65" s="7" t="n">
        <f aca="false">STDEV(V65:X65)</f>
        <v>0.142440630907523</v>
      </c>
    </row>
    <row r="66" customFormat="false" ht="13.5" hidden="false" customHeight="true" outlineLevel="0" collapsed="false">
      <c r="A66" s="1" t="s">
        <v>12</v>
      </c>
      <c r="B66" s="2" t="n">
        <v>1.029</v>
      </c>
      <c r="C66" s="2" t="n">
        <v>0.92</v>
      </c>
      <c r="D66" s="2" t="n">
        <v>1.14</v>
      </c>
      <c r="E66" s="11" t="n">
        <f aca="false">ROUND(AVERAGE(B66:D66),3)</f>
        <v>1.03</v>
      </c>
      <c r="F66" s="7" t="n">
        <f aca="false">STDEV(B66:D66)</f>
        <v>0.11000151514108</v>
      </c>
      <c r="G66" s="2" t="n">
        <v>4.036</v>
      </c>
      <c r="H66" s="2" t="n">
        <v>3.787</v>
      </c>
      <c r="I66" s="2" t="n">
        <v>3.762</v>
      </c>
      <c r="J66" s="11" t="n">
        <f aca="false">ROUND(AVERAGE(G66:I66),3)</f>
        <v>3.862</v>
      </c>
      <c r="K66" s="7" t="n">
        <f aca="false">STDEV(G66:I66)</f>
        <v>0.151493674235373</v>
      </c>
      <c r="L66" s="2" t="n">
        <v>5.992</v>
      </c>
      <c r="M66" s="2" t="n">
        <v>5.294</v>
      </c>
      <c r="N66" s="2" t="n">
        <v>5.576</v>
      </c>
      <c r="O66" s="11" t="n">
        <f aca="false">ROUND(AVERAGE(L66:N66),3)</f>
        <v>5.621</v>
      </c>
      <c r="P66" s="7" t="n">
        <f aca="false">STDEV(L66:N66)</f>
        <v>0.351137200155913</v>
      </c>
      <c r="Q66" s="2" t="n">
        <v>6.066</v>
      </c>
      <c r="R66" s="2" t="n">
        <v>5.885</v>
      </c>
      <c r="S66" s="2" t="n">
        <v>6.163</v>
      </c>
      <c r="T66" s="11" t="n">
        <f aca="false">ROUND(AVERAGE(Q66:S66),3)</f>
        <v>6.038</v>
      </c>
      <c r="U66" s="7" t="n">
        <f aca="false">STDEV(Q66:S66)</f>
        <v>0.141099255844955</v>
      </c>
      <c r="V66" s="2" t="n">
        <v>4.394</v>
      </c>
      <c r="W66" s="2" t="n">
        <v>4.137</v>
      </c>
      <c r="X66" s="2" t="n">
        <v>4.276</v>
      </c>
      <c r="Y66" s="11" t="n">
        <f aca="false">ROUND(AVERAGE(V66:X66),3)</f>
        <v>4.269</v>
      </c>
      <c r="Z66" s="7" t="n">
        <f aca="false">STDEV(V66:X66)</f>
        <v>0.128642916633603</v>
      </c>
    </row>
    <row r="67" customFormat="false" ht="14.25" hidden="false" customHeight="true" outlineLevel="0" collapsed="false"/>
    <row r="68" customFormat="false" ht="13.5" hidden="false" customHeight="true" outlineLevel="0" collapsed="false"/>
    <row r="69" customFormat="false" ht="13.5" hidden="false" customHeight="true" outlineLevel="0" collapsed="false">
      <c r="A69" s="10" t="s">
        <v>27</v>
      </c>
      <c r="B69" s="2" t="s">
        <v>2</v>
      </c>
      <c r="C69" s="2" t="s">
        <v>3</v>
      </c>
      <c r="D69" s="2" t="s">
        <v>4</v>
      </c>
      <c r="E69" s="4" t="s">
        <v>5</v>
      </c>
      <c r="F69" s="5" t="s">
        <v>6</v>
      </c>
      <c r="G69" s="2" t="s">
        <v>2</v>
      </c>
      <c r="H69" s="2" t="s">
        <v>3</v>
      </c>
      <c r="I69" s="2" t="s">
        <v>4</v>
      </c>
      <c r="J69" s="4" t="s">
        <v>7</v>
      </c>
      <c r="K69" s="5" t="s">
        <v>6</v>
      </c>
      <c r="L69" s="2" t="s">
        <v>2</v>
      </c>
      <c r="M69" s="2" t="s">
        <v>3</v>
      </c>
      <c r="N69" s="2" t="s">
        <v>4</v>
      </c>
      <c r="O69" s="4" t="s">
        <v>8</v>
      </c>
      <c r="P69" s="5" t="s">
        <v>6</v>
      </c>
      <c r="Q69" s="2" t="s">
        <v>2</v>
      </c>
      <c r="R69" s="2" t="s">
        <v>3</v>
      </c>
      <c r="S69" s="2" t="s">
        <v>4</v>
      </c>
      <c r="T69" s="4" t="s">
        <v>9</v>
      </c>
      <c r="U69" s="5" t="s">
        <v>6</v>
      </c>
      <c r="V69" s="2" t="s">
        <v>2</v>
      </c>
      <c r="W69" s="2" t="s">
        <v>3</v>
      </c>
      <c r="X69" s="2" t="s">
        <v>4</v>
      </c>
      <c r="Y69" s="4" t="s">
        <v>10</v>
      </c>
      <c r="Z69" s="5" t="s">
        <v>6</v>
      </c>
    </row>
    <row r="70" customFormat="false" ht="13.5" hidden="false" customHeight="true" outlineLevel="0" collapsed="false">
      <c r="A70" s="1" t="s">
        <v>11</v>
      </c>
      <c r="B70" s="2" t="n">
        <v>1</v>
      </c>
      <c r="C70" s="2" t="n">
        <v>1</v>
      </c>
      <c r="D70" s="2" t="n">
        <v>1</v>
      </c>
      <c r="E70" s="11" t="n">
        <f aca="false">ROUND(AVERAGE(B70:D70),3)</f>
        <v>1</v>
      </c>
      <c r="F70" s="7" t="n">
        <f aca="false">STDEV(B70:D70)</f>
        <v>0</v>
      </c>
      <c r="G70" s="2" t="n">
        <v>1.252</v>
      </c>
      <c r="H70" s="2" t="n">
        <v>1.218</v>
      </c>
      <c r="I70" s="2" t="n">
        <v>1.121</v>
      </c>
      <c r="J70" s="11" t="n">
        <f aca="false">ROUND(AVERAGE(G70:I70),3)</f>
        <v>1.197</v>
      </c>
      <c r="K70" s="7" t="n">
        <f aca="false">STDEV(G70:I70)</f>
        <v>0.0679779375974294</v>
      </c>
      <c r="L70" s="2" t="n">
        <v>1.813</v>
      </c>
      <c r="M70" s="2" t="n">
        <v>1.913</v>
      </c>
      <c r="N70" s="2" t="n">
        <v>1.775</v>
      </c>
      <c r="O70" s="11" t="n">
        <f aca="false">ROUND(AVERAGE(L70:N70),3)</f>
        <v>1.834</v>
      </c>
      <c r="P70" s="7" t="n">
        <f aca="false">STDEV(L70:N70)</f>
        <v>0.0712834716700396</v>
      </c>
      <c r="Q70" s="2" t="n">
        <v>1.416</v>
      </c>
      <c r="R70" s="2" t="n">
        <v>1.43</v>
      </c>
      <c r="S70" s="2" t="n">
        <v>1.398</v>
      </c>
      <c r="T70" s="11" t="n">
        <f aca="false">ROUND(AVERAGE(Q70:S70),3)</f>
        <v>1.415</v>
      </c>
      <c r="U70" s="7" t="n">
        <f aca="false">STDEV(Q70:S70)</f>
        <v>0.0160416125540213</v>
      </c>
      <c r="V70" s="2" t="n">
        <v>1.379</v>
      </c>
      <c r="W70" s="2" t="n">
        <v>1.316</v>
      </c>
      <c r="X70" s="2" t="n">
        <v>1.308</v>
      </c>
      <c r="Y70" s="11" t="n">
        <f aca="false">ROUND(AVERAGE(V70:X70),3)</f>
        <v>1.334</v>
      </c>
      <c r="Z70" s="7" t="n">
        <f aca="false">STDEV(V70:X70)</f>
        <v>0.0388887301584062</v>
      </c>
    </row>
    <row r="71" customFormat="false" ht="13.5" hidden="false" customHeight="true" outlineLevel="0" collapsed="false">
      <c r="A71" s="1" t="s">
        <v>12</v>
      </c>
      <c r="B71" s="2" t="n">
        <v>1.089</v>
      </c>
      <c r="C71" s="2" t="n">
        <v>1.063</v>
      </c>
      <c r="D71" s="2" t="n">
        <v>0.911</v>
      </c>
      <c r="E71" s="11" t="n">
        <f aca="false">ROUND(AVERAGE(B71:D71),3)</f>
        <v>1.021</v>
      </c>
      <c r="F71" s="7" t="n">
        <f aca="false">STDEV(B71:D71)</f>
        <v>0.0961457227337753</v>
      </c>
      <c r="G71" s="2" t="n">
        <v>2.066</v>
      </c>
      <c r="H71" s="2" t="n">
        <v>1.984</v>
      </c>
      <c r="I71" s="2" t="n">
        <v>2.155</v>
      </c>
      <c r="J71" s="11" t="n">
        <f aca="false">ROUND(AVERAGE(G71:I71),3)</f>
        <v>2.068</v>
      </c>
      <c r="K71" s="7" t="n">
        <f aca="false">STDEV(G71:I71)</f>
        <v>0.0855238758086496</v>
      </c>
      <c r="L71" s="2" t="n">
        <v>2.275</v>
      </c>
      <c r="M71" s="2" t="n">
        <v>2.077</v>
      </c>
      <c r="N71" s="2" t="n">
        <v>2.167</v>
      </c>
      <c r="O71" s="11" t="n">
        <f aca="false">ROUND(AVERAGE(L71:N71),3)</f>
        <v>2.173</v>
      </c>
      <c r="P71" s="7" t="n">
        <f aca="false">STDEV(L71:N71)</f>
        <v>0.0991362698511498</v>
      </c>
      <c r="Q71" s="2" t="n">
        <v>1.517</v>
      </c>
      <c r="R71" s="2" t="n">
        <v>1.53</v>
      </c>
      <c r="S71" s="2" t="n">
        <v>1.529</v>
      </c>
      <c r="T71" s="11" t="n">
        <f aca="false">ROUND(AVERAGE(Q71:S71),3)</f>
        <v>1.525</v>
      </c>
      <c r="U71" s="7" t="n">
        <f aca="false">STDEV(Q71:S71)</f>
        <v>0.00723417813807028</v>
      </c>
      <c r="V71" s="2" t="n">
        <v>1.501</v>
      </c>
      <c r="W71" s="2" t="n">
        <v>1.506</v>
      </c>
      <c r="X71" s="2" t="n">
        <v>1.422</v>
      </c>
      <c r="Y71" s="11" t="n">
        <f aca="false">ROUND(AVERAGE(V71:X71),3)</f>
        <v>1.476</v>
      </c>
      <c r="Z71" s="7" t="n">
        <f aca="false">STDEV(V71:X71)</f>
        <v>0.0471204131277871</v>
      </c>
    </row>
    <row r="72" customFormat="false" ht="13.5" hidden="false" customHeight="true" outlineLevel="0" collapsed="false"/>
    <row r="73" customFormat="false" ht="13.5" hidden="false" customHeight="true" outlineLevel="0" collapsed="false"/>
    <row r="74" customFormat="false" ht="13.5" hidden="false" customHeight="true" outlineLevel="0" collapsed="false">
      <c r="A74" s="10" t="s">
        <v>28</v>
      </c>
      <c r="B74" s="2" t="s">
        <v>2</v>
      </c>
      <c r="C74" s="2" t="s">
        <v>3</v>
      </c>
      <c r="D74" s="2" t="s">
        <v>4</v>
      </c>
      <c r="E74" s="4" t="s">
        <v>5</v>
      </c>
      <c r="F74" s="5" t="s">
        <v>6</v>
      </c>
      <c r="G74" s="2" t="s">
        <v>2</v>
      </c>
      <c r="H74" s="2" t="s">
        <v>3</v>
      </c>
      <c r="I74" s="2" t="s">
        <v>4</v>
      </c>
      <c r="J74" s="4" t="s">
        <v>7</v>
      </c>
      <c r="K74" s="5" t="s">
        <v>6</v>
      </c>
      <c r="L74" s="2" t="s">
        <v>2</v>
      </c>
      <c r="M74" s="2" t="s">
        <v>3</v>
      </c>
      <c r="N74" s="2" t="s">
        <v>4</v>
      </c>
      <c r="O74" s="4" t="s">
        <v>8</v>
      </c>
      <c r="P74" s="5" t="s">
        <v>6</v>
      </c>
      <c r="Q74" s="2" t="s">
        <v>2</v>
      </c>
      <c r="R74" s="2" t="s">
        <v>3</v>
      </c>
      <c r="S74" s="2" t="s">
        <v>4</v>
      </c>
      <c r="T74" s="4" t="s">
        <v>9</v>
      </c>
      <c r="U74" s="5" t="s">
        <v>6</v>
      </c>
      <c r="V74" s="2" t="s">
        <v>2</v>
      </c>
      <c r="W74" s="2" t="s">
        <v>3</v>
      </c>
      <c r="X74" s="2" t="s">
        <v>4</v>
      </c>
      <c r="Y74" s="4" t="s">
        <v>10</v>
      </c>
      <c r="Z74" s="5" t="s">
        <v>6</v>
      </c>
    </row>
    <row r="75" customFormat="false" ht="13.5" hidden="false" customHeight="true" outlineLevel="0" collapsed="false">
      <c r="A75" s="1" t="s">
        <v>11</v>
      </c>
      <c r="B75" s="2" t="n">
        <v>1</v>
      </c>
      <c r="C75" s="2" t="n">
        <v>1</v>
      </c>
      <c r="D75" s="2" t="n">
        <v>1</v>
      </c>
      <c r="E75" s="11" t="n">
        <f aca="false">ROUND(AVERAGE(B75:D75),3)</f>
        <v>1</v>
      </c>
      <c r="F75" s="7" t="n">
        <f aca="false">STDEV(B75:D75)</f>
        <v>0</v>
      </c>
      <c r="G75" s="2" t="n">
        <v>1.834</v>
      </c>
      <c r="H75" s="2" t="n">
        <v>1.802</v>
      </c>
      <c r="I75" s="2" t="n">
        <v>1.971</v>
      </c>
      <c r="J75" s="11" t="n">
        <f aca="false">ROUND(AVERAGE(G75:I75),3)</f>
        <v>1.869</v>
      </c>
      <c r="K75" s="7" t="n">
        <f aca="false">STDEV(G75:I75)</f>
        <v>0.0897719332531054</v>
      </c>
      <c r="L75" s="2" t="n">
        <v>3.068</v>
      </c>
      <c r="M75" s="2" t="n">
        <v>2.826</v>
      </c>
      <c r="N75" s="2" t="n">
        <v>2.68</v>
      </c>
      <c r="O75" s="11" t="n">
        <f aca="false">ROUND(AVERAGE(L75:N75),3)</f>
        <v>2.858</v>
      </c>
      <c r="P75" s="7" t="n">
        <f aca="false">STDEV(L75:N75)</f>
        <v>0.195969385364143</v>
      </c>
      <c r="Q75" s="2" t="n">
        <v>2.977</v>
      </c>
      <c r="R75" s="2" t="n">
        <v>2.135</v>
      </c>
      <c r="S75" s="2" t="n">
        <v>2.031</v>
      </c>
      <c r="T75" s="11" t="n">
        <f aca="false">ROUND(AVERAGE(Q75:S75),3)</f>
        <v>2.381</v>
      </c>
      <c r="U75" s="7" t="n">
        <f aca="false">STDEV(Q75:S75)</f>
        <v>0.518763915476009</v>
      </c>
      <c r="V75" s="2" t="n">
        <v>2.031</v>
      </c>
      <c r="W75" s="2" t="n">
        <v>2.042</v>
      </c>
      <c r="X75" s="2" t="n">
        <v>2.293</v>
      </c>
      <c r="Y75" s="11" t="n">
        <f aca="false">ROUND(AVERAGE(V75:X75),3)</f>
        <v>2.122</v>
      </c>
      <c r="Z75" s="7" t="n">
        <f aca="false">STDEV(V75:X75)</f>
        <v>0.148192442452373</v>
      </c>
    </row>
    <row r="76" customFormat="false" ht="13.5" hidden="false" customHeight="true" outlineLevel="0" collapsed="false">
      <c r="A76" s="1" t="s">
        <v>12</v>
      </c>
      <c r="B76" s="2" t="n">
        <v>1.086</v>
      </c>
      <c r="C76" s="2" t="n">
        <v>1.024</v>
      </c>
      <c r="D76" s="2" t="n">
        <v>1.001</v>
      </c>
      <c r="E76" s="11" t="n">
        <f aca="false">ROUND(AVERAGE(B76:D76),3)</f>
        <v>1.037</v>
      </c>
      <c r="F76" s="7" t="n">
        <f aca="false">STDEV(B76:D76)</f>
        <v>0.0439658958739613</v>
      </c>
      <c r="G76" s="2" t="n">
        <v>1.95</v>
      </c>
      <c r="H76" s="2" t="n">
        <v>2.095</v>
      </c>
      <c r="I76" s="2" t="n">
        <v>2.173</v>
      </c>
      <c r="J76" s="11" t="n">
        <f aca="false">ROUND(AVERAGE(G76:I76),3)</f>
        <v>2.073</v>
      </c>
      <c r="K76" s="7" t="n">
        <f aca="false">STDEV(G76:I76)</f>
        <v>0.113165071171865</v>
      </c>
      <c r="L76" s="2" t="n">
        <v>5.181</v>
      </c>
      <c r="M76" s="2" t="n">
        <v>5.214</v>
      </c>
      <c r="N76" s="2" t="n">
        <v>4.857</v>
      </c>
      <c r="O76" s="11" t="n">
        <f aca="false">ROUND(AVERAGE(L76:N76),3)</f>
        <v>5.084</v>
      </c>
      <c r="P76" s="7" t="n">
        <f aca="false">STDEV(L76:N76)</f>
        <v>0.197278990265056</v>
      </c>
      <c r="Q76" s="2" t="n">
        <v>4.289</v>
      </c>
      <c r="R76" s="2" t="n">
        <v>4.674</v>
      </c>
      <c r="S76" s="2" t="n">
        <v>4.002</v>
      </c>
      <c r="T76" s="11" t="n">
        <f aca="false">ROUND(AVERAGE(Q76:S76),3)</f>
        <v>4.322</v>
      </c>
      <c r="U76" s="7" t="n">
        <f aca="false">STDEV(Q76:S76)</f>
        <v>0.337188868934509</v>
      </c>
      <c r="V76" s="2" t="n">
        <v>2.507</v>
      </c>
      <c r="W76" s="2" t="n">
        <v>2.78</v>
      </c>
      <c r="X76" s="2" t="n">
        <v>2.711</v>
      </c>
      <c r="Y76" s="11" t="n">
        <f aca="false">ROUND(AVERAGE(V76:X76),3)</f>
        <v>2.666</v>
      </c>
      <c r="Z76" s="7" t="n">
        <f aca="false">STDEV(V76:X76)</f>
        <v>0.141954217971852</v>
      </c>
    </row>
    <row r="77" customFormat="false" ht="13.5" hidden="false" customHeight="true" outlineLevel="0" collapsed="false">
      <c r="E77" s="11"/>
      <c r="F77" s="7"/>
      <c r="Z77" s="7"/>
    </row>
    <row r="78" customFormat="false" ht="13.5" hidden="false" customHeight="true" outlineLevel="0" collapsed="false"/>
    <row r="79" customFormat="false" ht="13.5" hidden="false" customHeight="true" outlineLevel="0" collapsed="false">
      <c r="A79" s="10" t="s">
        <v>29</v>
      </c>
      <c r="B79" s="2" t="s">
        <v>2</v>
      </c>
      <c r="C79" s="2" t="s">
        <v>3</v>
      </c>
      <c r="D79" s="2" t="s">
        <v>4</v>
      </c>
      <c r="E79" s="4" t="s">
        <v>5</v>
      </c>
      <c r="F79" s="5" t="s">
        <v>6</v>
      </c>
      <c r="G79" s="2" t="s">
        <v>2</v>
      </c>
      <c r="H79" s="2" t="s">
        <v>3</v>
      </c>
      <c r="I79" s="2" t="s">
        <v>4</v>
      </c>
      <c r="J79" s="4" t="s">
        <v>7</v>
      </c>
      <c r="K79" s="5" t="s">
        <v>6</v>
      </c>
      <c r="L79" s="2" t="s">
        <v>2</v>
      </c>
      <c r="M79" s="2" t="s">
        <v>3</v>
      </c>
      <c r="N79" s="2" t="s">
        <v>4</v>
      </c>
      <c r="O79" s="4" t="s">
        <v>8</v>
      </c>
      <c r="P79" s="5" t="s">
        <v>6</v>
      </c>
      <c r="Q79" s="2" t="s">
        <v>2</v>
      </c>
      <c r="R79" s="2" t="s">
        <v>3</v>
      </c>
      <c r="S79" s="2" t="s">
        <v>4</v>
      </c>
      <c r="T79" s="4" t="s">
        <v>9</v>
      </c>
      <c r="U79" s="5" t="s">
        <v>6</v>
      </c>
      <c r="V79" s="2" t="s">
        <v>2</v>
      </c>
      <c r="W79" s="2" t="s">
        <v>3</v>
      </c>
      <c r="X79" s="2" t="s">
        <v>4</v>
      </c>
      <c r="Y79" s="4" t="s">
        <v>10</v>
      </c>
      <c r="Z79" s="5" t="s">
        <v>6</v>
      </c>
    </row>
    <row r="80" customFormat="false" ht="13.5" hidden="false" customHeight="true" outlineLevel="0" collapsed="false">
      <c r="A80" s="1" t="s">
        <v>11</v>
      </c>
      <c r="B80" s="2" t="n">
        <v>1</v>
      </c>
      <c r="C80" s="2" t="n">
        <v>1</v>
      </c>
      <c r="D80" s="2" t="n">
        <v>1</v>
      </c>
      <c r="E80" s="11" t="n">
        <f aca="false">ROUND(AVERAGE(B80:D80),3)</f>
        <v>1</v>
      </c>
      <c r="F80" s="7" t="n">
        <f aca="false">STDEV(B80:D80)</f>
        <v>0</v>
      </c>
      <c r="G80" s="2" t="n">
        <v>1.683</v>
      </c>
      <c r="H80" s="2" t="n">
        <v>1.491</v>
      </c>
      <c r="I80" s="2" t="n">
        <v>1.586</v>
      </c>
      <c r="J80" s="11" t="n">
        <f aca="false">ROUND(AVERAGE(G80:I80),3)</f>
        <v>1.587</v>
      </c>
      <c r="K80" s="7" t="n">
        <f aca="false">STDEV(G80:I80)</f>
        <v>0.096001736095413</v>
      </c>
      <c r="L80" s="2" t="n">
        <v>4.309</v>
      </c>
      <c r="M80" s="2" t="n">
        <v>4.022</v>
      </c>
      <c r="N80" s="2" t="n">
        <v>4.591</v>
      </c>
      <c r="O80" s="11" t="n">
        <f aca="false">ROUND(AVERAGE(L80:N80),3)</f>
        <v>4.307</v>
      </c>
      <c r="P80" s="7" t="n">
        <f aca="false">STDEV(L80:N80)</f>
        <v>0.284503661370699</v>
      </c>
      <c r="Q80" s="2" t="n">
        <v>5.335</v>
      </c>
      <c r="R80" s="2" t="n">
        <v>5.568</v>
      </c>
      <c r="S80" s="2" t="n">
        <v>5.621</v>
      </c>
      <c r="T80" s="11" t="n">
        <f aca="false">ROUND(AVERAGE(Q80:S80),3)</f>
        <v>5.508</v>
      </c>
      <c r="U80" s="7" t="n">
        <f aca="false">STDEV(Q80:S80)</f>
        <v>0.152147954307641</v>
      </c>
      <c r="V80" s="2" t="n">
        <v>0.923</v>
      </c>
      <c r="W80" s="2" t="n">
        <v>1.08</v>
      </c>
      <c r="X80" s="2" t="n">
        <v>1.047</v>
      </c>
      <c r="Y80" s="11" t="n">
        <f aca="false">ROUND(AVERAGE(V80:X80),3)</f>
        <v>1.017</v>
      </c>
      <c r="Z80" s="7" t="n">
        <f aca="false">STDEV(V80:X80)</f>
        <v>0.0827788217682115</v>
      </c>
    </row>
    <row r="81" customFormat="false" ht="13.5" hidden="false" customHeight="true" outlineLevel="0" collapsed="false">
      <c r="A81" s="1" t="s">
        <v>12</v>
      </c>
      <c r="B81" s="2" t="n">
        <v>1.057</v>
      </c>
      <c r="C81" s="2" t="n">
        <v>1.006</v>
      </c>
      <c r="D81" s="2" t="n">
        <v>0.993</v>
      </c>
      <c r="E81" s="11" t="n">
        <f aca="false">ROUND(AVERAGE(B81:D81),3)</f>
        <v>1.019</v>
      </c>
      <c r="F81" s="7" t="n">
        <f aca="false">STDEV(B81:D81)</f>
        <v>0.0338279962949822</v>
      </c>
      <c r="G81" s="2" t="n">
        <v>2.012</v>
      </c>
      <c r="H81" s="2" t="n">
        <v>1.904</v>
      </c>
      <c r="I81" s="2" t="n">
        <v>2.06</v>
      </c>
      <c r="J81" s="11" t="n">
        <f aca="false">ROUND(AVERAGE(G81:I81),3)</f>
        <v>1.992</v>
      </c>
      <c r="K81" s="7" t="n">
        <f aca="false">STDEV(G81:I81)</f>
        <v>0.0798999374217528</v>
      </c>
      <c r="L81" s="2" t="n">
        <v>3.206</v>
      </c>
      <c r="M81" s="2" t="n">
        <v>3.507</v>
      </c>
      <c r="N81" s="2" t="n">
        <v>3.436</v>
      </c>
      <c r="O81" s="11" t="n">
        <f aca="false">ROUND(AVERAGE(L81:N81),3)</f>
        <v>3.383</v>
      </c>
      <c r="P81" s="7" t="n">
        <f aca="false">STDEV(L81:N81)</f>
        <v>0.157343573113108</v>
      </c>
      <c r="Q81" s="2" t="n">
        <v>5.135</v>
      </c>
      <c r="R81" s="2" t="n">
        <v>5.043</v>
      </c>
      <c r="S81" s="2" t="n">
        <v>4.803</v>
      </c>
      <c r="T81" s="11" t="n">
        <f aca="false">ROUND(AVERAGE(Q81:S81),3)</f>
        <v>4.994</v>
      </c>
      <c r="U81" s="7" t="n">
        <f aca="false">STDEV(Q81:S81)</f>
        <v>0.171409840246508</v>
      </c>
      <c r="V81" s="2" t="n">
        <v>1.238</v>
      </c>
      <c r="W81" s="2" t="n">
        <v>1.151</v>
      </c>
      <c r="X81" s="2" t="n">
        <v>1.026</v>
      </c>
      <c r="Y81" s="11" t="n">
        <f aca="false">ROUND(AVERAGE(V81:X81),3)</f>
        <v>1.138</v>
      </c>
      <c r="Z81" s="7" t="n">
        <f aca="false">STDEV(V81:X81)</f>
        <v>0.106566098424092</v>
      </c>
    </row>
    <row r="82" customFormat="false" ht="13.5" hidden="false" customHeight="true" outlineLevel="0" collapsed="false">
      <c r="O82" s="11"/>
      <c r="P82" s="7"/>
      <c r="T82" s="11"/>
      <c r="U82" s="7"/>
      <c r="Y82" s="11"/>
      <c r="Z82" s="7"/>
    </row>
    <row r="83" customFormat="false" ht="13.5" hidden="false" customHeight="true" outlineLevel="0" collapsed="false"/>
    <row r="84" customFormat="false" ht="13.5" hidden="false" customHeight="true" outlineLevel="0" collapsed="false">
      <c r="A84" s="3" t="s">
        <v>30</v>
      </c>
    </row>
    <row r="85" customFormat="false" ht="13.5" hidden="false" customHeight="true" outlineLevel="0" collapsed="false">
      <c r="A85" s="1" t="s">
        <v>31</v>
      </c>
      <c r="B85" s="2" t="s">
        <v>2</v>
      </c>
      <c r="C85" s="2" t="s">
        <v>3</v>
      </c>
      <c r="D85" s="2" t="s">
        <v>4</v>
      </c>
      <c r="E85" s="4" t="s">
        <v>5</v>
      </c>
      <c r="F85" s="5" t="s">
        <v>6</v>
      </c>
      <c r="G85" s="2" t="s">
        <v>2</v>
      </c>
      <c r="H85" s="2" t="s">
        <v>3</v>
      </c>
      <c r="I85" s="2" t="s">
        <v>4</v>
      </c>
      <c r="J85" s="4" t="s">
        <v>7</v>
      </c>
      <c r="K85" s="5" t="s">
        <v>6</v>
      </c>
      <c r="L85" s="2" t="s">
        <v>2</v>
      </c>
      <c r="M85" s="2" t="s">
        <v>3</v>
      </c>
      <c r="N85" s="2" t="s">
        <v>4</v>
      </c>
      <c r="O85" s="4" t="s">
        <v>8</v>
      </c>
      <c r="P85" s="5" t="s">
        <v>6</v>
      </c>
      <c r="Q85" s="2" t="s">
        <v>2</v>
      </c>
      <c r="R85" s="2" t="s">
        <v>3</v>
      </c>
      <c r="S85" s="2" t="s">
        <v>4</v>
      </c>
      <c r="T85" s="4" t="s">
        <v>9</v>
      </c>
      <c r="U85" s="5" t="s">
        <v>6</v>
      </c>
      <c r="V85" s="2" t="s">
        <v>2</v>
      </c>
      <c r="W85" s="2" t="s">
        <v>3</v>
      </c>
      <c r="X85" s="2" t="s">
        <v>4</v>
      </c>
      <c r="Y85" s="4" t="s">
        <v>10</v>
      </c>
      <c r="Z85" s="5" t="s">
        <v>6</v>
      </c>
    </row>
    <row r="86" customFormat="false" ht="13.5" hidden="false" customHeight="true" outlineLevel="0" collapsed="false">
      <c r="A86" s="1" t="s">
        <v>11</v>
      </c>
      <c r="B86" s="2" t="n">
        <v>22.681</v>
      </c>
      <c r="C86" s="2" t="n">
        <v>22.571</v>
      </c>
      <c r="D86" s="2" t="n">
        <v>24.993</v>
      </c>
      <c r="E86" s="4" t="n">
        <f aca="false">ROUND(AVERAGE(B86:D86),2)</f>
        <v>23.42</v>
      </c>
      <c r="F86" s="6" t="n">
        <f aca="false">STDEV(B86:D86)</f>
        <v>1.36769441031248</v>
      </c>
      <c r="G86" s="2" t="n">
        <v>17.668</v>
      </c>
      <c r="H86" s="2" t="n">
        <v>19.061</v>
      </c>
      <c r="I86" s="2" t="n">
        <v>18.377</v>
      </c>
      <c r="J86" s="4" t="n">
        <f aca="false">ROUND(AVERAGE(G86:I86),2)</f>
        <v>18.37</v>
      </c>
      <c r="K86" s="6" t="n">
        <f aca="false">STDEV(G86:I86)</f>
        <v>0.696537388324083</v>
      </c>
      <c r="L86" s="2" t="n">
        <v>11.897</v>
      </c>
      <c r="M86" s="2" t="n">
        <v>10.991</v>
      </c>
      <c r="N86" s="2" t="n">
        <v>10.817</v>
      </c>
      <c r="O86" s="4" t="n">
        <f aca="false">ROUND(AVERAGE(L86:N86),2)</f>
        <v>11.24</v>
      </c>
      <c r="P86" s="6" t="n">
        <f aca="false">STDEV(L86:N86)</f>
        <v>0.57987239975705</v>
      </c>
      <c r="Q86" s="2" t="n">
        <v>11.006</v>
      </c>
      <c r="R86" s="2" t="n">
        <v>11.293</v>
      </c>
      <c r="S86" s="2" t="n">
        <v>11.476</v>
      </c>
      <c r="T86" s="4" t="n">
        <f aca="false">ROUND(AVERAGE(Q86:S86),2)</f>
        <v>11.26</v>
      </c>
      <c r="U86" s="6" t="n">
        <f aca="false">STDEV(Q86:S86)</f>
        <v>0.236909968834858</v>
      </c>
      <c r="V86" s="2" t="n">
        <v>9.079</v>
      </c>
      <c r="W86" s="2" t="n">
        <v>8.974</v>
      </c>
      <c r="X86" s="2" t="n">
        <v>8.79</v>
      </c>
      <c r="Y86" s="4" t="n">
        <f aca="false">ROUND(AVERAGE(V86:X86),3)</f>
        <v>8.948</v>
      </c>
      <c r="Z86" s="7" t="n">
        <f aca="false">STDEV(V86:X86)</f>
        <v>0.146288527688721</v>
      </c>
    </row>
    <row r="87" customFormat="false" ht="13.5" hidden="false" customHeight="true" outlineLevel="0" collapsed="false">
      <c r="A87" s="1" t="s">
        <v>12</v>
      </c>
      <c r="B87" s="2" t="n">
        <v>23.488</v>
      </c>
      <c r="C87" s="2" t="n">
        <v>24.6</v>
      </c>
      <c r="D87" s="2" t="n">
        <v>23.701</v>
      </c>
      <c r="E87" s="4" t="n">
        <f aca="false">ROUND(AVERAGE(B87:D87),2)</f>
        <v>23.93</v>
      </c>
      <c r="F87" s="6" t="n">
        <f aca="false">STDEV(B87:D87)</f>
        <v>0.590213803069137</v>
      </c>
      <c r="G87" s="2" t="n">
        <v>18.471</v>
      </c>
      <c r="H87" s="2" t="n">
        <v>19.617</v>
      </c>
      <c r="I87" s="2" t="n">
        <v>18.053</v>
      </c>
      <c r="J87" s="4" t="n">
        <f aca="false">ROUND(AVERAGE(G87:I87),2)</f>
        <v>18.71</v>
      </c>
      <c r="K87" s="6" t="n">
        <f aca="false">STDEV(G87:I87)</f>
        <v>0.809746462377783</v>
      </c>
      <c r="L87" s="2" t="n">
        <v>11.864</v>
      </c>
      <c r="M87" s="2" t="n">
        <v>11.743</v>
      </c>
      <c r="N87" s="2" t="n">
        <v>11.526</v>
      </c>
      <c r="O87" s="4" t="n">
        <f aca="false">ROUND(AVERAGE(L87:N87),2)</f>
        <v>11.71</v>
      </c>
      <c r="P87" s="6" t="n">
        <f aca="false">STDEV(L87:N87)</f>
        <v>0.171257116640448</v>
      </c>
      <c r="Q87" s="2" t="n">
        <v>10.88</v>
      </c>
      <c r="R87" s="2" t="n">
        <v>10.77</v>
      </c>
      <c r="S87" s="2" t="n">
        <v>11.544</v>
      </c>
      <c r="T87" s="4" t="n">
        <f aca="false">ROUND(AVERAGE(Q87:S87),2)</f>
        <v>11.06</v>
      </c>
      <c r="U87" s="6" t="n">
        <f aca="false">STDEV(Q87:S87)</f>
        <v>0.418742562122999</v>
      </c>
      <c r="V87" s="2" t="n">
        <v>8.258</v>
      </c>
      <c r="W87" s="2" t="n">
        <v>7.96</v>
      </c>
      <c r="X87" s="2" t="n">
        <v>7.998</v>
      </c>
      <c r="Y87" s="4" t="n">
        <f aca="false">ROUND(AVERAGE(V87:X87),3)</f>
        <v>8.072</v>
      </c>
      <c r="Z87" s="7" t="n">
        <f aca="false">STDEV(V87:X87)</f>
        <v>0.162197410583523</v>
      </c>
    </row>
    <row r="88" customFormat="false" ht="13.5" hidden="false" customHeight="true" outlineLevel="0" collapsed="false">
      <c r="Y88" s="4"/>
    </row>
    <row r="89" customFormat="false" ht="13.5" hidden="false" customHeight="true" outlineLevel="0" collapsed="false"/>
    <row r="90" customFormat="false" ht="13.5" hidden="false" customHeight="true" outlineLevel="0" collapsed="false">
      <c r="A90" s="8" t="s">
        <v>32</v>
      </c>
      <c r="B90" s="2" t="s">
        <v>2</v>
      </c>
      <c r="C90" s="2" t="s">
        <v>3</v>
      </c>
      <c r="D90" s="2" t="s">
        <v>4</v>
      </c>
      <c r="E90" s="4" t="s">
        <v>5</v>
      </c>
      <c r="F90" s="5" t="s">
        <v>6</v>
      </c>
      <c r="G90" s="2" t="s">
        <v>2</v>
      </c>
      <c r="H90" s="2" t="s">
        <v>3</v>
      </c>
      <c r="I90" s="2" t="s">
        <v>4</v>
      </c>
      <c r="J90" s="4" t="s">
        <v>7</v>
      </c>
      <c r="K90" s="5" t="s">
        <v>6</v>
      </c>
      <c r="L90" s="2" t="s">
        <v>2</v>
      </c>
      <c r="M90" s="2" t="s">
        <v>3</v>
      </c>
      <c r="N90" s="2" t="s">
        <v>4</v>
      </c>
      <c r="O90" s="4" t="s">
        <v>8</v>
      </c>
      <c r="P90" s="5" t="s">
        <v>6</v>
      </c>
      <c r="Q90" s="2" t="s">
        <v>2</v>
      </c>
      <c r="R90" s="2" t="s">
        <v>3</v>
      </c>
      <c r="S90" s="2" t="s">
        <v>4</v>
      </c>
      <c r="T90" s="4" t="s">
        <v>9</v>
      </c>
      <c r="U90" s="5" t="s">
        <v>6</v>
      </c>
      <c r="V90" s="2" t="s">
        <v>2</v>
      </c>
      <c r="W90" s="2" t="s">
        <v>3</v>
      </c>
      <c r="X90" s="2" t="s">
        <v>4</v>
      </c>
      <c r="Y90" s="4" t="s">
        <v>10</v>
      </c>
      <c r="Z90" s="5" t="s">
        <v>6</v>
      </c>
    </row>
    <row r="91" customFormat="false" ht="13.5" hidden="false" customHeight="true" outlineLevel="0" collapsed="false">
      <c r="A91" s="1" t="s">
        <v>11</v>
      </c>
      <c r="B91" s="2" t="n">
        <v>1.52</v>
      </c>
      <c r="C91" s="2" t="n">
        <v>1.578</v>
      </c>
      <c r="D91" s="2" t="n">
        <v>1.642</v>
      </c>
      <c r="E91" s="4" t="n">
        <f aca="false">ROUND(AVERAGE(B91:D91),3)</f>
        <v>1.58</v>
      </c>
      <c r="F91" s="7" t="n">
        <f aca="false">STDEV(B91:D91)</f>
        <v>0.0610245852095694</v>
      </c>
      <c r="G91" s="2" t="n">
        <v>3.466</v>
      </c>
      <c r="H91" s="2" t="n">
        <v>3.359</v>
      </c>
      <c r="I91" s="2" t="n">
        <v>3.299</v>
      </c>
      <c r="J91" s="4" t="n">
        <f aca="false">ROUND(AVERAGE(G91:I91),3)</f>
        <v>3.375</v>
      </c>
      <c r="K91" s="7" t="n">
        <f aca="false">STDEV(G91:I91)</f>
        <v>0.0845951141221132</v>
      </c>
      <c r="L91" s="2" t="n">
        <v>2.686</v>
      </c>
      <c r="M91" s="2" t="n">
        <v>2.547</v>
      </c>
      <c r="N91" s="2" t="n">
        <v>2.648</v>
      </c>
      <c r="O91" s="4" t="n">
        <f aca="false">ROUND(AVERAGE(L91:N91),3)</f>
        <v>2.627</v>
      </c>
      <c r="P91" s="7" t="n">
        <f aca="false">STDEV(L91:N91)</f>
        <v>0.0718401002226472</v>
      </c>
      <c r="Q91" s="2" t="n">
        <v>2.507</v>
      </c>
      <c r="R91" s="2" t="n">
        <v>2.415</v>
      </c>
      <c r="S91" s="2" t="n">
        <v>2.263</v>
      </c>
      <c r="T91" s="4" t="n">
        <f aca="false">ROUND(AVERAGE(Q91:S91),3)</f>
        <v>2.395</v>
      </c>
      <c r="U91" s="7" t="n">
        <f aca="false">STDEV(Q91:S91)</f>
        <v>0.123223374405995</v>
      </c>
      <c r="V91" s="2" t="n">
        <v>0.857</v>
      </c>
      <c r="W91" s="2" t="n">
        <v>0.89</v>
      </c>
      <c r="X91" s="2" t="n">
        <v>0.897</v>
      </c>
      <c r="Y91" s="4" t="n">
        <f aca="false">ROUND(AVERAGE(V91:X91),3)</f>
        <v>0.881</v>
      </c>
      <c r="Z91" s="7" t="n">
        <f aca="false">STDEV(V91:X91)</f>
        <v>0.0213619599600162</v>
      </c>
    </row>
    <row r="92" customFormat="false" ht="13.5" hidden="false" customHeight="true" outlineLevel="0" collapsed="false">
      <c r="A92" s="1" t="s">
        <v>12</v>
      </c>
      <c r="B92" s="2" t="n">
        <v>1.508</v>
      </c>
      <c r="C92" s="2" t="n">
        <v>1.648</v>
      </c>
      <c r="D92" s="2" t="n">
        <v>1.588</v>
      </c>
      <c r="E92" s="4" t="n">
        <f aca="false">ROUND(AVERAGE(B92:D92),3)</f>
        <v>1.581</v>
      </c>
      <c r="F92" s="7" t="n">
        <f aca="false">STDEV(B92:D92)</f>
        <v>0.0702376916856849</v>
      </c>
      <c r="G92" s="2" t="n">
        <v>3.404</v>
      </c>
      <c r="H92" s="2" t="n">
        <v>3.392</v>
      </c>
      <c r="I92" s="2" t="n">
        <v>3.567</v>
      </c>
      <c r="J92" s="4" t="n">
        <f aca="false">ROUND(AVERAGE(G92:I92),3)</f>
        <v>3.454</v>
      </c>
      <c r="K92" s="7" t="n">
        <f aca="false">STDEV(G92:I92)</f>
        <v>0.0977565002101311</v>
      </c>
      <c r="L92" s="2" t="n">
        <v>2.964</v>
      </c>
      <c r="M92" s="2" t="n">
        <v>2.648</v>
      </c>
      <c r="N92" s="2" t="n">
        <v>3.097</v>
      </c>
      <c r="O92" s="4" t="n">
        <f aca="false">ROUND(AVERAGE(L92:N92),3)</f>
        <v>2.903</v>
      </c>
      <c r="P92" s="7" t="n">
        <f aca="false">STDEV(L92:N92)</f>
        <v>0.230631741093892</v>
      </c>
      <c r="Q92" s="2" t="n">
        <v>1.836</v>
      </c>
      <c r="R92" s="2" t="n">
        <v>2.051</v>
      </c>
      <c r="S92" s="2" t="n">
        <v>1.948</v>
      </c>
      <c r="T92" s="4" t="n">
        <f aca="false">ROUND(AVERAGE(Q92:S92),3)</f>
        <v>1.945</v>
      </c>
      <c r="U92" s="7" t="n">
        <f aca="false">STDEV(Q92:S92)</f>
        <v>0.107531390765674</v>
      </c>
      <c r="V92" s="2" t="n">
        <v>0.813</v>
      </c>
      <c r="W92" s="2" t="n">
        <v>0.783</v>
      </c>
      <c r="X92" s="2" t="n">
        <v>0.8</v>
      </c>
      <c r="Y92" s="4" t="n">
        <f aca="false">ROUND(AVERAGE(V92:X92),3)</f>
        <v>0.799</v>
      </c>
      <c r="Z92" s="7" t="n">
        <f aca="false">STDEV(V92:X92)</f>
        <v>0.0150443787951956</v>
      </c>
    </row>
    <row r="93" customFormat="false" ht="13.5" hidden="false" customHeight="true" outlineLevel="0" collapsed="false">
      <c r="E93" s="4"/>
      <c r="J93" s="4"/>
      <c r="O93" s="4"/>
      <c r="T93" s="4"/>
      <c r="Y93" s="4"/>
    </row>
    <row r="94" customFormat="false" ht="13.5" hidden="false" customHeight="true" outlineLevel="0" collapsed="false">
      <c r="E94" s="4"/>
      <c r="J94" s="4"/>
      <c r="O94" s="4"/>
      <c r="T94" s="4"/>
    </row>
    <row r="95" customFormat="false" ht="13.5" hidden="false" customHeight="true" outlineLevel="0" collapsed="false">
      <c r="A95" s="8" t="s">
        <v>33</v>
      </c>
      <c r="B95" s="2" t="s">
        <v>2</v>
      </c>
      <c r="C95" s="2" t="s">
        <v>3</v>
      </c>
      <c r="D95" s="2" t="s">
        <v>4</v>
      </c>
      <c r="E95" s="4" t="s">
        <v>5</v>
      </c>
      <c r="F95" s="5" t="s">
        <v>6</v>
      </c>
      <c r="G95" s="2" t="s">
        <v>2</v>
      </c>
      <c r="H95" s="2" t="s">
        <v>3</v>
      </c>
      <c r="I95" s="2" t="s">
        <v>4</v>
      </c>
      <c r="J95" s="4" t="s">
        <v>7</v>
      </c>
      <c r="K95" s="5" t="s">
        <v>6</v>
      </c>
      <c r="L95" s="2" t="s">
        <v>2</v>
      </c>
      <c r="M95" s="2" t="s">
        <v>3</v>
      </c>
      <c r="N95" s="2" t="s">
        <v>4</v>
      </c>
      <c r="O95" s="4" t="s">
        <v>8</v>
      </c>
      <c r="P95" s="5" t="s">
        <v>6</v>
      </c>
      <c r="Q95" s="2" t="s">
        <v>2</v>
      </c>
      <c r="R95" s="2" t="s">
        <v>3</v>
      </c>
      <c r="S95" s="2" t="s">
        <v>4</v>
      </c>
      <c r="T95" s="4" t="s">
        <v>9</v>
      </c>
      <c r="U95" s="5" t="s">
        <v>6</v>
      </c>
      <c r="V95" s="2" t="s">
        <v>2</v>
      </c>
      <c r="W95" s="2" t="s">
        <v>3</v>
      </c>
      <c r="X95" s="2" t="s">
        <v>4</v>
      </c>
      <c r="Y95" s="4" t="s">
        <v>10</v>
      </c>
      <c r="Z95" s="5" t="s">
        <v>6</v>
      </c>
    </row>
    <row r="96" customFormat="false" ht="13.5" hidden="false" customHeight="true" outlineLevel="0" collapsed="false">
      <c r="A96" s="1" t="s">
        <v>11</v>
      </c>
      <c r="B96" s="2" t="n">
        <v>1.552</v>
      </c>
      <c r="C96" s="2" t="n">
        <v>1.547</v>
      </c>
      <c r="D96" s="2" t="n">
        <v>1.634</v>
      </c>
      <c r="E96" s="4" t="n">
        <f aca="false">ROUND(AVERAGE(B96:D96),3)</f>
        <v>1.578</v>
      </c>
      <c r="F96" s="7" t="n">
        <f aca="false">STDEV(B96:D96)</f>
        <v>0.0488501108835316</v>
      </c>
      <c r="G96" s="2" t="n">
        <v>0.484</v>
      </c>
      <c r="H96" s="2" t="n">
        <v>0.493</v>
      </c>
      <c r="I96" s="2" t="n">
        <v>0.471</v>
      </c>
      <c r="J96" s="4" t="n">
        <f aca="false">ROUND(AVERAGE(G96:I96),3)</f>
        <v>0.483</v>
      </c>
      <c r="K96" s="7" t="n">
        <f aca="false">STDEV(G96:I96)</f>
        <v>0.0110604400153581</v>
      </c>
      <c r="L96" s="2" t="n">
        <v>0.321</v>
      </c>
      <c r="M96" s="2" t="n">
        <v>0.319</v>
      </c>
      <c r="N96" s="2" t="n">
        <v>0.342</v>
      </c>
      <c r="O96" s="4" t="n">
        <f aca="false">ROUND(AVERAGE(L96:N96),3)</f>
        <v>0.327</v>
      </c>
      <c r="P96" s="7" t="n">
        <f aca="false">STDEV(L96:N96)</f>
        <v>0.0127410099024109</v>
      </c>
      <c r="Q96" s="2" t="n">
        <v>0.299</v>
      </c>
      <c r="R96" s="2" t="n">
        <v>0.289</v>
      </c>
      <c r="S96" s="2" t="n">
        <v>0.324</v>
      </c>
      <c r="T96" s="4" t="n">
        <f aca="false">ROUND(AVERAGE(Q96:S96),3)</f>
        <v>0.304</v>
      </c>
      <c r="U96" s="7" t="n">
        <f aca="false">STDEV(Q96:S96)</f>
        <v>0.01802775637732</v>
      </c>
      <c r="V96" s="2" t="n">
        <v>0.3</v>
      </c>
      <c r="W96" s="2" t="n">
        <v>0.292</v>
      </c>
      <c r="X96" s="2" t="n">
        <v>0.287</v>
      </c>
      <c r="Y96" s="4" t="n">
        <f aca="false">ROUND(AVERAGE(V96:X96),3)</f>
        <v>0.293</v>
      </c>
      <c r="Z96" s="7" t="n">
        <f aca="false">STDEV(V96:X96)</f>
        <v>0.00655743852430201</v>
      </c>
    </row>
    <row r="97" customFormat="false" ht="13.5" hidden="false" customHeight="true" outlineLevel="0" collapsed="false">
      <c r="A97" s="1" t="s">
        <v>12</v>
      </c>
      <c r="B97" s="2" t="n">
        <v>1.631</v>
      </c>
      <c r="C97" s="2" t="n">
        <v>1.574</v>
      </c>
      <c r="D97" s="2" t="n">
        <v>1.517</v>
      </c>
      <c r="E97" s="4" t="n">
        <f aca="false">ROUND(AVERAGE(B97:D97),3)</f>
        <v>1.574</v>
      </c>
      <c r="F97" s="7" t="n">
        <f aca="false">STDEV(B97:D97)</f>
        <v>0.0570000000000001</v>
      </c>
      <c r="G97" s="2" t="n">
        <v>0.489</v>
      </c>
      <c r="H97" s="2" t="n">
        <v>0.47</v>
      </c>
      <c r="I97" s="2" t="n">
        <v>0.498</v>
      </c>
      <c r="J97" s="4" t="n">
        <f aca="false">ROUND(AVERAGE(G97:I97),3)</f>
        <v>0.486</v>
      </c>
      <c r="K97" s="7" t="n">
        <f aca="false">STDEV(G97:I97)</f>
        <v>0.0142945210949277</v>
      </c>
      <c r="L97" s="2" t="n">
        <v>0.363</v>
      </c>
      <c r="M97" s="2" t="n">
        <v>0.394</v>
      </c>
      <c r="N97" s="2" t="n">
        <v>0.371</v>
      </c>
      <c r="O97" s="4" t="n">
        <f aca="false">ROUND(AVERAGE(L97:N97),3)</f>
        <v>0.376</v>
      </c>
      <c r="P97" s="7" t="n">
        <f aca="false">STDEV(L97:N97)</f>
        <v>0.0160934769394311</v>
      </c>
      <c r="Q97" s="2" t="n">
        <v>0.273</v>
      </c>
      <c r="R97" s="2" t="n">
        <v>0.27</v>
      </c>
      <c r="S97" s="2" t="n">
        <v>0.297</v>
      </c>
      <c r="T97" s="4" t="n">
        <f aca="false">ROUND(AVERAGE(Q97:S97),3)</f>
        <v>0.28</v>
      </c>
      <c r="U97" s="7" t="n">
        <f aca="false">STDEV(Q97:S97)</f>
        <v>0.0147986485869487</v>
      </c>
      <c r="V97" s="2" t="n">
        <v>0.246</v>
      </c>
      <c r="W97" s="2" t="n">
        <v>0.251</v>
      </c>
      <c r="X97" s="2" t="n">
        <v>0.235</v>
      </c>
      <c r="Y97" s="4" t="n">
        <f aca="false">ROUND(AVERAGE(V97:X97),3)</f>
        <v>0.244</v>
      </c>
      <c r="Z97" s="7" t="n">
        <f aca="false">STDEV(V97:X97)</f>
        <v>0.00818535277187246</v>
      </c>
    </row>
    <row r="98" customFormat="false" ht="13.5" hidden="false" customHeight="true" outlineLevel="0" collapsed="false">
      <c r="E98" s="4"/>
      <c r="F98" s="7"/>
      <c r="J98" s="4"/>
      <c r="K98" s="7"/>
      <c r="O98" s="4"/>
      <c r="P98" s="7"/>
      <c r="T98" s="4"/>
      <c r="U98" s="7"/>
      <c r="Y98" s="4"/>
      <c r="Z98" s="7"/>
    </row>
    <row r="99" customFormat="false" ht="13.5" hidden="false" customHeight="true" outlineLevel="0" collapsed="false">
      <c r="E99" s="4"/>
      <c r="F99" s="7"/>
      <c r="J99" s="4"/>
      <c r="K99" s="7"/>
      <c r="O99" s="4"/>
      <c r="P99" s="7"/>
      <c r="T99" s="4"/>
      <c r="U99" s="7"/>
      <c r="Y99" s="4"/>
      <c r="Z99" s="7"/>
    </row>
    <row r="100" customFormat="false" ht="13.5" hidden="false" customHeight="true" outlineLevel="0" collapsed="false">
      <c r="A100" s="3" t="s">
        <v>34</v>
      </c>
      <c r="V100" s="4"/>
    </row>
    <row r="101" customFormat="false" ht="13.5" hidden="false" customHeight="true" outlineLevel="0" collapsed="false">
      <c r="A101" s="8" t="s">
        <v>35</v>
      </c>
      <c r="B101" s="2" t="s">
        <v>2</v>
      </c>
      <c r="C101" s="2" t="s">
        <v>3</v>
      </c>
      <c r="D101" s="2" t="s">
        <v>4</v>
      </c>
      <c r="E101" s="4" t="s">
        <v>5</v>
      </c>
      <c r="F101" s="5" t="s">
        <v>6</v>
      </c>
      <c r="G101" s="2" t="s">
        <v>2</v>
      </c>
      <c r="H101" s="2" t="s">
        <v>3</v>
      </c>
      <c r="I101" s="2" t="s">
        <v>4</v>
      </c>
      <c r="J101" s="4" t="s">
        <v>7</v>
      </c>
      <c r="K101" s="5" t="s">
        <v>6</v>
      </c>
      <c r="L101" s="2" t="s">
        <v>2</v>
      </c>
      <c r="M101" s="2" t="s">
        <v>3</v>
      </c>
      <c r="N101" s="2" t="s">
        <v>4</v>
      </c>
      <c r="O101" s="4" t="s">
        <v>8</v>
      </c>
      <c r="P101" s="5" t="s">
        <v>6</v>
      </c>
      <c r="Q101" s="2" t="s">
        <v>2</v>
      </c>
      <c r="R101" s="2" t="s">
        <v>3</v>
      </c>
      <c r="S101" s="2" t="s">
        <v>4</v>
      </c>
      <c r="T101" s="4" t="s">
        <v>9</v>
      </c>
      <c r="U101" s="5" t="s">
        <v>6</v>
      </c>
      <c r="V101" s="2" t="s">
        <v>2</v>
      </c>
      <c r="W101" s="2" t="s">
        <v>3</v>
      </c>
      <c r="X101" s="2" t="s">
        <v>4</v>
      </c>
      <c r="Y101" s="4" t="s">
        <v>10</v>
      </c>
      <c r="Z101" s="5" t="s">
        <v>6</v>
      </c>
    </row>
    <row r="102" customFormat="false" ht="13.5" hidden="false" customHeight="true" outlineLevel="0" collapsed="false">
      <c r="A102" s="1" t="s">
        <v>11</v>
      </c>
      <c r="B102" s="2" t="n">
        <v>7.6</v>
      </c>
      <c r="C102" s="2" t="n">
        <v>7.403</v>
      </c>
      <c r="D102" s="2" t="n">
        <v>7.541</v>
      </c>
      <c r="E102" s="4" t="n">
        <f aca="false">ROUND(AVERAGE(B102:D102),2)</f>
        <v>7.51</v>
      </c>
      <c r="F102" s="6" t="n">
        <f aca="false">STDEV(B102:D102)</f>
        <v>0.101105555402922</v>
      </c>
      <c r="G102" s="2" t="n">
        <v>10.021</v>
      </c>
      <c r="H102" s="2" t="n">
        <v>10.23</v>
      </c>
      <c r="I102" s="2" t="n">
        <v>8.551</v>
      </c>
      <c r="J102" s="4" t="n">
        <f aca="false">ROUND(AVERAGE(G102:I102),2)</f>
        <v>9.6</v>
      </c>
      <c r="K102" s="6" t="n">
        <f aca="false">STDEV(G102:I102)</f>
        <v>0.915024771977969</v>
      </c>
      <c r="L102" s="2" t="n">
        <v>10.172</v>
      </c>
      <c r="M102" s="2" t="n">
        <v>10.02</v>
      </c>
      <c r="N102" s="2" t="n">
        <v>11.016</v>
      </c>
      <c r="O102" s="4" t="n">
        <f aca="false">ROUND(AVERAGE(L102:N102),2)</f>
        <v>10.4</v>
      </c>
      <c r="P102" s="6" t="n">
        <f aca="false">STDEV(L102:N102)</f>
        <v>0.536571834271362</v>
      </c>
      <c r="Q102" s="2" t="n">
        <v>11.325</v>
      </c>
      <c r="R102" s="2" t="n">
        <v>10.913</v>
      </c>
      <c r="S102" s="2" t="n">
        <v>10.542</v>
      </c>
      <c r="T102" s="4" t="n">
        <f aca="false">ROUND(AVERAGE(Q102:S102),2)</f>
        <v>10.93</v>
      </c>
      <c r="U102" s="6" t="n">
        <f aca="false">STDEV(Q102:S102)</f>
        <v>0.391678865058268</v>
      </c>
      <c r="V102" s="2" t="n">
        <v>12.656</v>
      </c>
      <c r="W102" s="2" t="n">
        <v>12.948</v>
      </c>
      <c r="X102" s="2" t="n">
        <v>13.374</v>
      </c>
      <c r="Y102" s="4" t="n">
        <f aca="false">ROUND(AVERAGE(V102:X102),2)</f>
        <v>12.99</v>
      </c>
      <c r="Z102" s="6" t="n">
        <f aca="false">STDEV(V102:X102)</f>
        <v>0.361078015577428</v>
      </c>
    </row>
    <row r="103" customFormat="false" ht="13.5" hidden="false" customHeight="true" outlineLevel="0" collapsed="false">
      <c r="A103" s="1" t="s">
        <v>12</v>
      </c>
      <c r="B103" s="2" t="n">
        <v>7.74</v>
      </c>
      <c r="C103" s="2" t="n">
        <v>7.516</v>
      </c>
      <c r="D103" s="2" t="n">
        <v>8.424</v>
      </c>
      <c r="E103" s="4" t="n">
        <f aca="false">ROUND(AVERAGE(B103:D103),2)</f>
        <v>7.89</v>
      </c>
      <c r="F103" s="6" t="n">
        <f aca="false">STDEV(B103:D103)</f>
        <v>0.473021493521524</v>
      </c>
      <c r="G103" s="2" t="n">
        <v>5.983</v>
      </c>
      <c r="H103" s="2" t="n">
        <v>5.765</v>
      </c>
      <c r="I103" s="2" t="n">
        <v>6.968</v>
      </c>
      <c r="J103" s="4" t="n">
        <f aca="false">ROUND(AVERAGE(G103:I103),2)</f>
        <v>6.24</v>
      </c>
      <c r="K103" s="6" t="n">
        <f aca="false">STDEV(G103:I103)</f>
        <v>0.640957356875895</v>
      </c>
      <c r="L103" s="2" t="n">
        <v>9.57</v>
      </c>
      <c r="M103" s="2" t="n">
        <v>10.255</v>
      </c>
      <c r="N103" s="2" t="n">
        <v>9.477</v>
      </c>
      <c r="O103" s="4" t="n">
        <f aca="false">ROUND(AVERAGE(L103:N103),2)</f>
        <v>9.77</v>
      </c>
      <c r="P103" s="6" t="n">
        <f aca="false">STDEV(L103:N103)</f>
        <v>0.424883905712294</v>
      </c>
      <c r="Q103" s="2" t="n">
        <v>12.69</v>
      </c>
      <c r="R103" s="2" t="n">
        <v>11.188</v>
      </c>
      <c r="S103" s="2" t="n">
        <v>11.263</v>
      </c>
      <c r="T103" s="4" t="n">
        <f aca="false">ROUND(AVERAGE(Q103:S103),2)</f>
        <v>11.71</v>
      </c>
      <c r="U103" s="6" t="n">
        <f aca="false">STDEV(Q103:S103)</f>
        <v>0.846360640231652</v>
      </c>
      <c r="V103" s="2" t="n">
        <v>14.059</v>
      </c>
      <c r="W103" s="2" t="n">
        <v>13.018</v>
      </c>
      <c r="X103" s="2" t="n">
        <v>12.468</v>
      </c>
      <c r="Y103" s="4" t="n">
        <f aca="false">ROUND(AVERAGE(V103:X103),2)</f>
        <v>13.18</v>
      </c>
      <c r="Z103" s="6" t="n">
        <f aca="false">STDEV(V103:X103)</f>
        <v>0.808028671108478</v>
      </c>
    </row>
    <row r="104" customFormat="false" ht="13.5" hidden="false" customHeight="true" outlineLevel="0" collapsed="false">
      <c r="Y104" s="4"/>
    </row>
    <row r="105" customFormat="false" ht="13.5" hidden="false" customHeight="true" outlineLevel="0" collapsed="false"/>
    <row r="106" customFormat="false" ht="13.5" hidden="false" customHeight="true" outlineLevel="0" collapsed="false">
      <c r="A106" s="1" t="s">
        <v>36</v>
      </c>
      <c r="B106" s="2" t="s">
        <v>2</v>
      </c>
      <c r="C106" s="2" t="s">
        <v>3</v>
      </c>
      <c r="D106" s="2" t="s">
        <v>4</v>
      </c>
      <c r="E106" s="4" t="s">
        <v>5</v>
      </c>
      <c r="F106" s="5" t="s">
        <v>6</v>
      </c>
      <c r="G106" s="2" t="s">
        <v>2</v>
      </c>
      <c r="H106" s="2" t="s">
        <v>3</v>
      </c>
      <c r="I106" s="2" t="s">
        <v>4</v>
      </c>
      <c r="J106" s="4" t="s">
        <v>7</v>
      </c>
      <c r="K106" s="5" t="s">
        <v>6</v>
      </c>
      <c r="L106" s="2" t="s">
        <v>2</v>
      </c>
      <c r="M106" s="2" t="s">
        <v>3</v>
      </c>
      <c r="N106" s="2" t="s">
        <v>4</v>
      </c>
      <c r="O106" s="4" t="s">
        <v>8</v>
      </c>
      <c r="P106" s="5" t="s">
        <v>6</v>
      </c>
      <c r="Q106" s="2" t="s">
        <v>2</v>
      </c>
      <c r="R106" s="2" t="s">
        <v>3</v>
      </c>
      <c r="S106" s="2" t="s">
        <v>4</v>
      </c>
      <c r="T106" s="4" t="s">
        <v>9</v>
      </c>
      <c r="U106" s="5" t="s">
        <v>6</v>
      </c>
      <c r="V106" s="2" t="s">
        <v>2</v>
      </c>
      <c r="W106" s="2" t="s">
        <v>3</v>
      </c>
      <c r="X106" s="2" t="s">
        <v>4</v>
      </c>
      <c r="Y106" s="4" t="s">
        <v>10</v>
      </c>
      <c r="Z106" s="5" t="s">
        <v>6</v>
      </c>
    </row>
    <row r="107" customFormat="false" ht="13.5" hidden="false" customHeight="true" outlineLevel="0" collapsed="false">
      <c r="A107" s="1" t="s">
        <v>11</v>
      </c>
      <c r="B107" s="2" t="n">
        <v>0.83</v>
      </c>
      <c r="C107" s="2" t="n">
        <v>0.821</v>
      </c>
      <c r="D107" s="2" t="n">
        <v>0.817</v>
      </c>
      <c r="E107" s="4" t="n">
        <f aca="false">ROUND(AVERAGE(B107:D107),2)</f>
        <v>0.82</v>
      </c>
      <c r="F107" s="6" t="n">
        <f aca="false">STDEV(B107:D107)</f>
        <v>0.0066583281184794</v>
      </c>
      <c r="G107" s="2" t="n">
        <v>0.893</v>
      </c>
      <c r="H107" s="2" t="n">
        <v>0.976</v>
      </c>
      <c r="I107" s="2" t="n">
        <v>0.969</v>
      </c>
      <c r="J107" s="4" t="n">
        <f aca="false">ROUND(AVERAGE(G107:I107),2)</f>
        <v>0.95</v>
      </c>
      <c r="K107" s="6" t="n">
        <f aca="false">STDEV(G107:I107)</f>
        <v>0.0460325971459356</v>
      </c>
      <c r="L107" s="2" t="n">
        <v>0.904</v>
      </c>
      <c r="M107" s="2" t="n">
        <v>0.928</v>
      </c>
      <c r="N107" s="2" t="n">
        <v>0.841</v>
      </c>
      <c r="O107" s="4" t="n">
        <f aca="false">ROUND(AVERAGE(L107:N107),2)</f>
        <v>0.89</v>
      </c>
      <c r="P107" s="6" t="n">
        <f aca="false">STDEV(L107:N107)</f>
        <v>0.044933283877322</v>
      </c>
      <c r="Q107" s="2" t="n">
        <v>0.707</v>
      </c>
      <c r="R107" s="2" t="n">
        <v>0.858</v>
      </c>
      <c r="S107" s="2" t="n">
        <v>0.743</v>
      </c>
      <c r="T107" s="4" t="n">
        <f aca="false">ROUND(AVERAGE(Q107:S107),2)</f>
        <v>0.77</v>
      </c>
      <c r="U107" s="6" t="n">
        <f aca="false">STDEV(Q107:S107)</f>
        <v>0.0788690898472484</v>
      </c>
      <c r="V107" s="2" t="n">
        <v>0.721</v>
      </c>
      <c r="W107" s="2" t="n">
        <v>0.7075</v>
      </c>
      <c r="X107" s="2" t="n">
        <v>0.783</v>
      </c>
      <c r="Y107" s="4" t="n">
        <f aca="false">ROUND(AVERAGE(V107:X107),2)</f>
        <v>0.74</v>
      </c>
      <c r="Z107" s="6" t="n">
        <f aca="false">STDEV(V107:X107)</f>
        <v>0.0402626791623873</v>
      </c>
    </row>
    <row r="108" customFormat="false" ht="13.5" hidden="false" customHeight="true" outlineLevel="0" collapsed="false">
      <c r="A108" s="1" t="s">
        <v>12</v>
      </c>
      <c r="B108" s="2" t="n">
        <v>0.832</v>
      </c>
      <c r="C108" s="2" t="n">
        <v>0.749</v>
      </c>
      <c r="D108" s="2" t="n">
        <v>0.897</v>
      </c>
      <c r="E108" s="4" t="n">
        <f aca="false">ROUND(AVERAGE(B108:D108),2)</f>
        <v>0.83</v>
      </c>
      <c r="F108" s="6" t="n">
        <f aca="false">STDEV(B108:D108)</f>
        <v>0.0741822081094921</v>
      </c>
      <c r="G108" s="2" t="n">
        <v>0.812</v>
      </c>
      <c r="H108" s="2" t="n">
        <v>0.772</v>
      </c>
      <c r="I108" s="2" t="n">
        <v>0.787</v>
      </c>
      <c r="J108" s="4" t="n">
        <f aca="false">ROUND(AVERAGE(G108:I108),2)</f>
        <v>0.79</v>
      </c>
      <c r="K108" s="6" t="n">
        <f aca="false">STDEV(G108:I108)</f>
        <v>0.0202072594216369</v>
      </c>
      <c r="L108" s="2" t="n">
        <v>0.806</v>
      </c>
      <c r="M108" s="2" t="n">
        <v>0.743</v>
      </c>
      <c r="N108" s="2" t="n">
        <v>0.783</v>
      </c>
      <c r="O108" s="4" t="n">
        <f aca="false">ROUND(AVERAGE(L108:N108),2)</f>
        <v>0.78</v>
      </c>
      <c r="P108" s="6" t="n">
        <f aca="false">STDEV(L108:N108)</f>
        <v>0.0318799832705937</v>
      </c>
      <c r="Q108" s="2" t="n">
        <v>0.803</v>
      </c>
      <c r="R108" s="2" t="n">
        <v>0.855</v>
      </c>
      <c r="S108" s="2" t="n">
        <v>0.784</v>
      </c>
      <c r="T108" s="4" t="n">
        <f aca="false">ROUND(AVERAGE(Q108:S108),2)</f>
        <v>0.81</v>
      </c>
      <c r="U108" s="6" t="n">
        <f aca="false">STDEV(Q108:S108)</f>
        <v>0.0367559518989782</v>
      </c>
      <c r="V108" s="2" t="n">
        <v>0.885</v>
      </c>
      <c r="W108" s="2" t="n">
        <v>0.823</v>
      </c>
      <c r="X108" s="2" t="n">
        <v>0.852</v>
      </c>
      <c r="Y108" s="4" t="n">
        <f aca="false">ROUND(AVERAGE(V108:X108),2)</f>
        <v>0.85</v>
      </c>
      <c r="Z108" s="6" t="n">
        <f aca="false">STDEV(V108:X108)</f>
        <v>0.03102149792214</v>
      </c>
    </row>
    <row r="109" customFormat="false" ht="13.5" hidden="false" customHeight="true" outlineLevel="0" collapsed="false">
      <c r="Y109" s="4"/>
    </row>
    <row r="110" customFormat="false" ht="13.5" hidden="false" customHeight="true" outlineLevel="0" collapsed="false"/>
    <row r="111" customFormat="false" ht="13.5" hidden="false" customHeight="true" outlineLevel="0" collapsed="false">
      <c r="A111" s="1" t="s">
        <v>37</v>
      </c>
      <c r="B111" s="2" t="s">
        <v>2</v>
      </c>
      <c r="C111" s="2" t="s">
        <v>3</v>
      </c>
      <c r="D111" s="2" t="s">
        <v>4</v>
      </c>
      <c r="E111" s="4" t="s">
        <v>5</v>
      </c>
      <c r="F111" s="5" t="s">
        <v>6</v>
      </c>
      <c r="G111" s="2" t="s">
        <v>2</v>
      </c>
      <c r="H111" s="2" t="s">
        <v>3</v>
      </c>
      <c r="I111" s="2" t="s">
        <v>4</v>
      </c>
      <c r="J111" s="4" t="s">
        <v>7</v>
      </c>
      <c r="K111" s="5" t="s">
        <v>6</v>
      </c>
      <c r="L111" s="2" t="s">
        <v>2</v>
      </c>
      <c r="M111" s="2" t="s">
        <v>3</v>
      </c>
      <c r="N111" s="2" t="s">
        <v>4</v>
      </c>
      <c r="O111" s="4" t="s">
        <v>8</v>
      </c>
      <c r="P111" s="5" t="s">
        <v>6</v>
      </c>
      <c r="Q111" s="2" t="s">
        <v>2</v>
      </c>
      <c r="R111" s="2" t="s">
        <v>3</v>
      </c>
      <c r="S111" s="2" t="s">
        <v>4</v>
      </c>
      <c r="T111" s="4" t="s">
        <v>9</v>
      </c>
      <c r="U111" s="5" t="s">
        <v>6</v>
      </c>
      <c r="V111" s="2" t="s">
        <v>2</v>
      </c>
      <c r="W111" s="2" t="s">
        <v>3</v>
      </c>
      <c r="X111" s="2" t="s">
        <v>4</v>
      </c>
      <c r="Y111" s="4" t="s">
        <v>10</v>
      </c>
      <c r="Z111" s="5" t="s">
        <v>6</v>
      </c>
    </row>
    <row r="112" customFormat="false" ht="13.5" hidden="false" customHeight="true" outlineLevel="0" collapsed="false">
      <c r="A112" s="1" t="s">
        <v>11</v>
      </c>
      <c r="B112" s="2" t="n">
        <v>0.059</v>
      </c>
      <c r="C112" s="2" t="n">
        <v>0.052</v>
      </c>
      <c r="D112" s="2" t="n">
        <v>0.05</v>
      </c>
      <c r="E112" s="4" t="n">
        <f aca="false">ROUND(AVERAGE(B112:D112),3)</f>
        <v>0.054</v>
      </c>
      <c r="F112" s="7" t="n">
        <f aca="false">STDEV(B112:D112)</f>
        <v>0.00472581562625261</v>
      </c>
      <c r="G112" s="2" t="n">
        <v>0.066</v>
      </c>
      <c r="H112" s="2" t="n">
        <v>0.06</v>
      </c>
      <c r="I112" s="2" t="n">
        <v>0.057</v>
      </c>
      <c r="J112" s="4" t="n">
        <f aca="false">ROUND(AVERAGE(G112:I112),3)</f>
        <v>0.061</v>
      </c>
      <c r="K112" s="7" t="n">
        <f aca="false">STDEV(G112:I112)</f>
        <v>0.00458257569495584</v>
      </c>
      <c r="L112" s="2" t="n">
        <v>0.09</v>
      </c>
      <c r="M112" s="2" t="n">
        <v>0.079</v>
      </c>
      <c r="N112" s="2" t="n">
        <v>0.09</v>
      </c>
      <c r="O112" s="4" t="n">
        <f aca="false">ROUND(AVERAGE(L112:N112),3)</f>
        <v>0.086</v>
      </c>
      <c r="P112" s="7" t="n">
        <f aca="false">STDEV(L112:N112)</f>
        <v>0.00635085296108588</v>
      </c>
      <c r="Q112" s="2" t="n">
        <v>0.099</v>
      </c>
      <c r="R112" s="2" t="n">
        <v>0.084</v>
      </c>
      <c r="S112" s="2" t="n">
        <v>0.09</v>
      </c>
      <c r="T112" s="4" t="n">
        <f aca="false">ROUND(AVERAGE(Q112:S112),3)</f>
        <v>0.091</v>
      </c>
      <c r="U112" s="7" t="n">
        <f aca="false">STDEV(Q112:S112)</f>
        <v>0.00754983443527075</v>
      </c>
      <c r="V112" s="2" t="n">
        <v>0.055</v>
      </c>
      <c r="W112" s="2" t="n">
        <v>0.048</v>
      </c>
      <c r="X112" s="2" t="n">
        <v>0.046</v>
      </c>
      <c r="Y112" s="4" t="n">
        <f aca="false">ROUND(AVERAGE(V112:X112),3)</f>
        <v>0.05</v>
      </c>
      <c r="Z112" s="7" t="n">
        <f aca="false">STDEV(V112:X112)</f>
        <v>0.00472581562625261</v>
      </c>
    </row>
    <row r="113" customFormat="false" ht="13.5" hidden="false" customHeight="true" outlineLevel="0" collapsed="false">
      <c r="A113" s="1" t="s">
        <v>12</v>
      </c>
      <c r="B113" s="2" t="n">
        <v>0.048</v>
      </c>
      <c r="C113" s="2" t="n">
        <v>0.057</v>
      </c>
      <c r="D113" s="2" t="n">
        <v>0.056</v>
      </c>
      <c r="E113" s="4" t="n">
        <f aca="false">ROUND(AVERAGE(B113:D113),3)</f>
        <v>0.054</v>
      </c>
      <c r="F113" s="7" t="n">
        <f aca="false">STDEV(B113:D113)</f>
        <v>0.00493288286231625</v>
      </c>
      <c r="G113" s="2" t="n">
        <v>0.12</v>
      </c>
      <c r="H113" s="2" t="n">
        <v>0.117</v>
      </c>
      <c r="I113" s="2" t="n">
        <v>0.103</v>
      </c>
      <c r="J113" s="4" t="n">
        <f aca="false">ROUND(AVERAGE(G113:I113),3)</f>
        <v>0.113</v>
      </c>
      <c r="K113" s="7" t="n">
        <f aca="false">STDEV(G113:I113)</f>
        <v>0.00907377172587747</v>
      </c>
      <c r="L113" s="2" t="n">
        <v>0.107</v>
      </c>
      <c r="M113" s="2" t="n">
        <v>0.1</v>
      </c>
      <c r="N113" s="2" t="n">
        <v>0.11</v>
      </c>
      <c r="O113" s="4" t="n">
        <f aca="false">ROUND(AVERAGE(L113:N113),3)</f>
        <v>0.106</v>
      </c>
      <c r="P113" s="7" t="n">
        <f aca="false">STDEV(L113:N113)</f>
        <v>0.00513160143944688</v>
      </c>
      <c r="Q113" s="2" t="n">
        <v>0.051</v>
      </c>
      <c r="R113" s="2" t="n">
        <v>0.044</v>
      </c>
      <c r="S113" s="2" t="n">
        <v>0.049</v>
      </c>
      <c r="T113" s="4" t="n">
        <f aca="false">ROUND(AVERAGE(Q113:S113),3)</f>
        <v>0.048</v>
      </c>
      <c r="U113" s="7" t="n">
        <f aca="false">STDEV(Q113:S113)</f>
        <v>0.00360555127546399</v>
      </c>
      <c r="V113" s="2" t="n">
        <v>0.031</v>
      </c>
      <c r="W113" s="2" t="n">
        <v>0.028</v>
      </c>
      <c r="X113" s="2" t="n">
        <v>0.03</v>
      </c>
      <c r="Y113" s="4" t="n">
        <f aca="false">ROUND(AVERAGE(V113:X113),3)</f>
        <v>0.03</v>
      </c>
      <c r="Z113" s="7" t="n">
        <f aca="false">STDEV(V113:X113)</f>
        <v>0.00152752523165195</v>
      </c>
    </row>
    <row r="114" customFormat="false" ht="13.5" hidden="false" customHeight="true" outlineLevel="0" collapsed="false">
      <c r="Y114" s="4"/>
    </row>
    <row r="115" customFormat="false" ht="13.5" hidden="false" customHeight="true" outlineLevel="0" collapsed="false"/>
    <row r="116" customFormat="false" ht="13.5" hidden="false" customHeight="true" outlineLevel="0" collapsed="false">
      <c r="A116" s="1" t="s">
        <v>38</v>
      </c>
      <c r="B116" s="2" t="s">
        <v>2</v>
      </c>
      <c r="C116" s="2" t="s">
        <v>3</v>
      </c>
      <c r="D116" s="2" t="s">
        <v>4</v>
      </c>
      <c r="E116" s="4" t="s">
        <v>5</v>
      </c>
      <c r="F116" s="5" t="s">
        <v>6</v>
      </c>
      <c r="G116" s="2" t="s">
        <v>2</v>
      </c>
      <c r="H116" s="2" t="s">
        <v>3</v>
      </c>
      <c r="I116" s="2" t="s">
        <v>4</v>
      </c>
      <c r="J116" s="4" t="s">
        <v>7</v>
      </c>
      <c r="K116" s="5" t="s">
        <v>6</v>
      </c>
      <c r="L116" s="2" t="s">
        <v>2</v>
      </c>
      <c r="M116" s="2" t="s">
        <v>3</v>
      </c>
      <c r="N116" s="2" t="s">
        <v>4</v>
      </c>
      <c r="O116" s="4" t="s">
        <v>8</v>
      </c>
      <c r="P116" s="5" t="s">
        <v>6</v>
      </c>
      <c r="Q116" s="2" t="s">
        <v>2</v>
      </c>
      <c r="R116" s="2" t="s">
        <v>3</v>
      </c>
      <c r="S116" s="2" t="s">
        <v>4</v>
      </c>
      <c r="T116" s="4" t="s">
        <v>9</v>
      </c>
      <c r="U116" s="5" t="s">
        <v>6</v>
      </c>
      <c r="V116" s="2" t="s">
        <v>2</v>
      </c>
      <c r="W116" s="2" t="s">
        <v>3</v>
      </c>
      <c r="X116" s="2" t="s">
        <v>4</v>
      </c>
      <c r="Y116" s="4" t="s">
        <v>10</v>
      </c>
      <c r="Z116" s="5" t="s">
        <v>6</v>
      </c>
    </row>
    <row r="117" customFormat="false" ht="13.5" hidden="false" customHeight="true" outlineLevel="0" collapsed="false">
      <c r="A117" s="1" t="s">
        <v>11</v>
      </c>
      <c r="B117" s="2" t="n">
        <v>0.52</v>
      </c>
      <c r="C117" s="2" t="n">
        <v>0.472</v>
      </c>
      <c r="D117" s="2" t="n">
        <v>0.488</v>
      </c>
      <c r="E117" s="4" t="n">
        <f aca="false">ROUND(AVERAGE(B117:D117),3)</f>
        <v>0.493</v>
      </c>
      <c r="F117" s="7" t="n">
        <f aca="false">STDEV(B117:D117)</f>
        <v>0.0244404037064312</v>
      </c>
      <c r="G117" s="2" t="n">
        <v>0.504</v>
      </c>
      <c r="H117" s="2" t="n">
        <v>0.517</v>
      </c>
      <c r="I117" s="2" t="n">
        <v>0.479</v>
      </c>
      <c r="J117" s="4" t="n">
        <f aca="false">ROUND(AVERAGE(G117:I117),3)</f>
        <v>0.5</v>
      </c>
      <c r="K117" s="7" t="n">
        <f aca="false">STDEV(G117:I117)</f>
        <v>0.019313207915828</v>
      </c>
      <c r="L117" s="2" t="n">
        <v>0.526</v>
      </c>
      <c r="M117" s="2" t="n">
        <v>0.538</v>
      </c>
      <c r="N117" s="2" t="n">
        <v>0.497</v>
      </c>
      <c r="O117" s="4" t="n">
        <f aca="false">ROUND(AVERAGE(L117:N117),3)</f>
        <v>0.52</v>
      </c>
      <c r="P117" s="7" t="n">
        <f aca="false">STDEV(L117:N117)</f>
        <v>0.0210792156716832</v>
      </c>
      <c r="Q117" s="2" t="n">
        <v>0.627</v>
      </c>
      <c r="R117" s="2" t="n">
        <v>0.605</v>
      </c>
      <c r="S117" s="2" t="n">
        <v>0.646</v>
      </c>
      <c r="T117" s="4" t="n">
        <f aca="false">ROUND(AVERAGE(Q117:S117),3)</f>
        <v>0.626</v>
      </c>
      <c r="U117" s="7" t="n">
        <f aca="false">STDEV(Q117:S117)</f>
        <v>0.0205182845286832</v>
      </c>
      <c r="V117" s="2" t="n">
        <v>0.61</v>
      </c>
      <c r="W117" s="2" t="n">
        <v>0.637</v>
      </c>
      <c r="X117" s="2" t="n">
        <v>0.604</v>
      </c>
      <c r="Y117" s="4" t="n">
        <f aca="false">ROUND(AVERAGE(V117:X117),3)</f>
        <v>0.617</v>
      </c>
      <c r="Z117" s="7" t="n">
        <f aca="false">STDEV(V117:X117)</f>
        <v>0.017578395831247</v>
      </c>
    </row>
    <row r="118" customFormat="false" ht="13.5" hidden="false" customHeight="true" outlineLevel="0" collapsed="false">
      <c r="A118" s="1" t="s">
        <v>12</v>
      </c>
      <c r="B118" s="2" t="n">
        <v>0.475</v>
      </c>
      <c r="C118" s="2" t="n">
        <v>0.485</v>
      </c>
      <c r="D118" s="2" t="n">
        <v>0.531</v>
      </c>
      <c r="E118" s="4" t="n">
        <f aca="false">ROUND(AVERAGE(B118:D118),3)</f>
        <v>0.497</v>
      </c>
      <c r="F118" s="7" t="n">
        <f aca="false">STDEV(B118:D118)</f>
        <v>0.0298663690461362</v>
      </c>
      <c r="G118" s="2" t="n">
        <v>0.608</v>
      </c>
      <c r="H118" s="2" t="n">
        <v>0.65</v>
      </c>
      <c r="I118" s="2" t="n">
        <v>0.645</v>
      </c>
      <c r="J118" s="4" t="n">
        <f aca="false">ROUND(AVERAGE(G118:I118),3)</f>
        <v>0.634</v>
      </c>
      <c r="K118" s="7" t="n">
        <f aca="false">STDEV(G118:I118)</f>
        <v>0.0229419557434264</v>
      </c>
      <c r="L118" s="2" t="n">
        <v>0.584</v>
      </c>
      <c r="M118" s="2" t="n">
        <v>0.528</v>
      </c>
      <c r="N118" s="2" t="n">
        <v>0.582</v>
      </c>
      <c r="O118" s="4" t="n">
        <f aca="false">ROUND(AVERAGE(L118:N118),3)</f>
        <v>0.565</v>
      </c>
      <c r="P118" s="7" t="n">
        <f aca="false">STDEV(L118:N118)</f>
        <v>0.0317700068198502</v>
      </c>
      <c r="Q118" s="2" t="n">
        <v>0.55</v>
      </c>
      <c r="R118" s="2" t="n">
        <v>0.541</v>
      </c>
      <c r="S118" s="2" t="n">
        <v>0.576</v>
      </c>
      <c r="T118" s="4" t="n">
        <f aca="false">ROUND(AVERAGE(Q118:S118),3)</f>
        <v>0.556</v>
      </c>
      <c r="U118" s="7" t="n">
        <f aca="false">STDEV(Q118:S118)</f>
        <v>0.0181750745069541</v>
      </c>
      <c r="V118" s="2" t="n">
        <v>0.499</v>
      </c>
      <c r="W118" s="2" t="n">
        <v>0.516</v>
      </c>
      <c r="X118" s="2" t="n">
        <v>0.508</v>
      </c>
      <c r="Y118" s="4" t="n">
        <f aca="false">ROUND(AVERAGE(V118:X118),3)</f>
        <v>0.508</v>
      </c>
      <c r="Z118" s="7" t="n">
        <f aca="false">STDEV(V118:X118)</f>
        <v>0.00850490054811539</v>
      </c>
    </row>
    <row r="119" customFormat="false" ht="13.5" hidden="false" customHeight="true" outlineLevel="0" collapsed="false">
      <c r="Y119" s="4"/>
    </row>
    <row r="120" customFormat="false" ht="13.5" hidden="false" customHeight="true" outlineLevel="0" collapsed="false"/>
    <row r="121" customFormat="false" ht="13.5" hidden="false" customHeight="true" outlineLevel="0" collapsed="false">
      <c r="A121" s="1" t="s">
        <v>39</v>
      </c>
      <c r="B121" s="2" t="s">
        <v>2</v>
      </c>
      <c r="C121" s="2" t="s">
        <v>3</v>
      </c>
      <c r="D121" s="2" t="s">
        <v>4</v>
      </c>
      <c r="E121" s="4" t="s">
        <v>5</v>
      </c>
      <c r="F121" s="5" t="s">
        <v>6</v>
      </c>
      <c r="G121" s="2" t="s">
        <v>2</v>
      </c>
      <c r="H121" s="2" t="s">
        <v>3</v>
      </c>
      <c r="I121" s="2" t="s">
        <v>4</v>
      </c>
      <c r="J121" s="4" t="s">
        <v>7</v>
      </c>
      <c r="K121" s="5" t="s">
        <v>6</v>
      </c>
      <c r="L121" s="2" t="s">
        <v>2</v>
      </c>
      <c r="M121" s="2" t="s">
        <v>3</v>
      </c>
      <c r="N121" s="2" t="s">
        <v>4</v>
      </c>
      <c r="O121" s="4" t="s">
        <v>8</v>
      </c>
      <c r="P121" s="5" t="s">
        <v>6</v>
      </c>
      <c r="Q121" s="2" t="s">
        <v>2</v>
      </c>
      <c r="R121" s="2" t="s">
        <v>3</v>
      </c>
      <c r="S121" s="2" t="s">
        <v>4</v>
      </c>
      <c r="T121" s="4" t="s">
        <v>9</v>
      </c>
      <c r="U121" s="5" t="s">
        <v>6</v>
      </c>
      <c r="V121" s="2" t="s">
        <v>2</v>
      </c>
      <c r="W121" s="2" t="s">
        <v>3</v>
      </c>
      <c r="X121" s="2" t="s">
        <v>4</v>
      </c>
      <c r="Y121" s="4" t="s">
        <v>10</v>
      </c>
      <c r="Z121" s="5" t="s">
        <v>6</v>
      </c>
    </row>
    <row r="122" customFormat="false" ht="13.5" hidden="false" customHeight="true" outlineLevel="0" collapsed="false">
      <c r="A122" s="1" t="s">
        <v>11</v>
      </c>
      <c r="B122" s="2" t="n">
        <v>1.465</v>
      </c>
      <c r="C122" s="2" t="n">
        <v>1.414</v>
      </c>
      <c r="D122" s="2" t="n">
        <v>1.472</v>
      </c>
      <c r="E122" s="4" t="n">
        <f aca="false">ROUND(AVERAGE(B122:D122),2)</f>
        <v>1.45</v>
      </c>
      <c r="F122" s="6" t="n">
        <f aca="false">STDEV(B122:D122)</f>
        <v>0.0316596483450675</v>
      </c>
      <c r="G122" s="2" t="n">
        <v>3.011</v>
      </c>
      <c r="H122" s="2" t="n">
        <v>3.15</v>
      </c>
      <c r="I122" s="2" t="n">
        <v>2.896</v>
      </c>
      <c r="J122" s="4" t="n">
        <f aca="false">ROUND(AVERAGE(G122:I122),2)</f>
        <v>3.02</v>
      </c>
      <c r="K122" s="6" t="n">
        <f aca="false">STDEV(G122:I122)</f>
        <v>0.127188835988069</v>
      </c>
      <c r="L122" s="2" t="n">
        <v>2.402</v>
      </c>
      <c r="M122" s="2" t="n">
        <v>2.222</v>
      </c>
      <c r="N122" s="2" t="n">
        <v>2.354</v>
      </c>
      <c r="O122" s="4" t="n">
        <f aca="false">ROUND(AVERAGE(L122:N122),2)</f>
        <v>2.33</v>
      </c>
      <c r="P122" s="6" t="n">
        <f aca="false">STDEV(L122:N122)</f>
        <v>0.0932094415818484</v>
      </c>
      <c r="Q122" s="2" t="n">
        <v>1.953</v>
      </c>
      <c r="R122" s="2" t="n">
        <v>2.212</v>
      </c>
      <c r="S122" s="2" t="n">
        <v>2.188</v>
      </c>
      <c r="T122" s="4" t="n">
        <f aca="false">ROUND(AVERAGE(Q122:S122),2)</f>
        <v>2.12</v>
      </c>
      <c r="U122" s="6" t="n">
        <f aca="false">STDEV(Q122:S122)</f>
        <v>0.143109515173986</v>
      </c>
      <c r="V122" s="2" t="n">
        <v>1.9</v>
      </c>
      <c r="W122" s="2" t="n">
        <v>1.982</v>
      </c>
      <c r="X122" s="2" t="n">
        <v>2.023</v>
      </c>
      <c r="Y122" s="4" t="n">
        <f aca="false">ROUND(AVERAGE(V122:X122),2)</f>
        <v>1.97</v>
      </c>
      <c r="Z122" s="6" t="n">
        <f aca="false">STDEV(V122:X122)</f>
        <v>0.0626285344977299</v>
      </c>
    </row>
    <row r="123" customFormat="false" ht="13.5" hidden="false" customHeight="true" outlineLevel="0" collapsed="false">
      <c r="A123" s="1" t="s">
        <v>12</v>
      </c>
      <c r="B123" s="2" t="n">
        <v>1.502</v>
      </c>
      <c r="C123" s="2" t="n">
        <v>1.493</v>
      </c>
      <c r="D123" s="2" t="n">
        <v>1.462</v>
      </c>
      <c r="E123" s="4" t="n">
        <f aca="false">ROUND(AVERAGE(B123:D123),2)</f>
        <v>1.49</v>
      </c>
      <c r="F123" s="6" t="n">
        <f aca="false">STDEV(B123:D123)</f>
        <v>0.0209841209807162</v>
      </c>
      <c r="G123" s="2" t="n">
        <v>1.988</v>
      </c>
      <c r="H123" s="2" t="n">
        <v>1.835</v>
      </c>
      <c r="I123" s="2" t="n">
        <v>1.819</v>
      </c>
      <c r="J123" s="4" t="n">
        <f aca="false">ROUND(AVERAGE(G123:I123),2)</f>
        <v>1.88</v>
      </c>
      <c r="K123" s="6" t="n">
        <f aca="false">STDEV(G123:I123)</f>
        <v>0.0932970167440167</v>
      </c>
      <c r="L123" s="2" t="n">
        <v>2.231</v>
      </c>
      <c r="M123" s="2" t="n">
        <v>2.019</v>
      </c>
      <c r="N123" s="2" t="n">
        <v>2.216</v>
      </c>
      <c r="O123" s="4" t="n">
        <f aca="false">ROUND(AVERAGE(L123:N123),2)</f>
        <v>2.16</v>
      </c>
      <c r="P123" s="6" t="n">
        <f aca="false">STDEV(L123:N123)</f>
        <v>0.118306100152669</v>
      </c>
      <c r="Q123" s="2" t="n">
        <v>2.327</v>
      </c>
      <c r="R123" s="2" t="n">
        <v>2.503</v>
      </c>
      <c r="S123" s="2" t="n">
        <v>2.271</v>
      </c>
      <c r="T123" s="4" t="n">
        <f aca="false">ROUND(AVERAGE(Q123:S123),2)</f>
        <v>2.37</v>
      </c>
      <c r="U123" s="6" t="n">
        <f aca="false">STDEV(Q123:S123)</f>
        <v>0.121061967603373</v>
      </c>
      <c r="V123" s="2" t="n">
        <v>2.219</v>
      </c>
      <c r="W123" s="2" t="n">
        <v>2.239</v>
      </c>
      <c r="X123" s="2" t="n">
        <v>2.035</v>
      </c>
      <c r="Y123" s="4" t="n">
        <f aca="false">ROUND(AVERAGE(V123:X123),2)</f>
        <v>2.16</v>
      </c>
      <c r="Z123" s="6" t="n">
        <f aca="false">STDEV(V123:X123)</f>
        <v>0.112451471014537</v>
      </c>
    </row>
    <row r="124" customFormat="false" ht="13.5" hidden="false" customHeight="true" outlineLevel="0" collapsed="false">
      <c r="Y124" s="4"/>
    </row>
    <row r="125" customFormat="false" ht="13.5" hidden="false" customHeight="true" outlineLevel="0" collapsed="false"/>
    <row r="126" customFormat="false" ht="13.5" hidden="false" customHeight="true" outlineLevel="0" collapsed="false">
      <c r="A126" s="3" t="s">
        <v>40</v>
      </c>
    </row>
    <row r="127" customFormat="false" ht="13.5" hidden="false" customHeight="true" outlineLevel="0" collapsed="false">
      <c r="A127" s="10" t="s">
        <v>41</v>
      </c>
      <c r="B127" s="2" t="s">
        <v>2</v>
      </c>
      <c r="C127" s="2" t="s">
        <v>3</v>
      </c>
      <c r="D127" s="2" t="s">
        <v>4</v>
      </c>
      <c r="E127" s="4" t="s">
        <v>5</v>
      </c>
      <c r="F127" s="5" t="s">
        <v>6</v>
      </c>
      <c r="G127" s="2" t="s">
        <v>2</v>
      </c>
      <c r="H127" s="2" t="s">
        <v>3</v>
      </c>
      <c r="I127" s="2" t="s">
        <v>4</v>
      </c>
      <c r="J127" s="4" t="s">
        <v>7</v>
      </c>
      <c r="K127" s="5" t="s">
        <v>6</v>
      </c>
      <c r="L127" s="2" t="s">
        <v>2</v>
      </c>
      <c r="M127" s="2" t="s">
        <v>3</v>
      </c>
      <c r="N127" s="2" t="s">
        <v>4</v>
      </c>
      <c r="O127" s="4" t="s">
        <v>8</v>
      </c>
      <c r="P127" s="5" t="s">
        <v>6</v>
      </c>
      <c r="Q127" s="2" t="s">
        <v>2</v>
      </c>
      <c r="R127" s="2" t="s">
        <v>3</v>
      </c>
      <c r="S127" s="2" t="s">
        <v>4</v>
      </c>
      <c r="T127" s="4" t="s">
        <v>9</v>
      </c>
      <c r="U127" s="5" t="s">
        <v>6</v>
      </c>
      <c r="V127" s="2" t="s">
        <v>2</v>
      </c>
      <c r="W127" s="2" t="s">
        <v>3</v>
      </c>
      <c r="X127" s="2" t="s">
        <v>4</v>
      </c>
      <c r="Y127" s="4" t="s">
        <v>10</v>
      </c>
      <c r="Z127" s="5" t="s">
        <v>6</v>
      </c>
    </row>
    <row r="128" customFormat="false" ht="13.5" hidden="false" customHeight="true" outlineLevel="0" collapsed="false">
      <c r="A128" s="1" t="s">
        <v>11</v>
      </c>
      <c r="B128" s="2" t="n">
        <v>1</v>
      </c>
      <c r="C128" s="2" t="n">
        <v>1</v>
      </c>
      <c r="D128" s="2" t="n">
        <v>1</v>
      </c>
      <c r="E128" s="11" t="n">
        <f aca="false">ROUND(AVERAGE(B128:D128),3)</f>
        <v>1</v>
      </c>
      <c r="F128" s="7" t="n">
        <f aca="false">STDEV(B128:D128)</f>
        <v>0</v>
      </c>
      <c r="G128" s="2" t="n">
        <v>1.472</v>
      </c>
      <c r="H128" s="2" t="n">
        <v>1.6082</v>
      </c>
      <c r="I128" s="2" t="n">
        <v>1.638</v>
      </c>
      <c r="J128" s="11" t="n">
        <f aca="false">ROUND(AVERAGE(G128:I128),3)</f>
        <v>1.573</v>
      </c>
      <c r="K128" s="7" t="n">
        <f aca="false">STDEV(G128:I128)</f>
        <v>0.0885009227823831</v>
      </c>
      <c r="L128" s="2" t="n">
        <v>1.868</v>
      </c>
      <c r="M128" s="2" t="n">
        <v>1.641</v>
      </c>
      <c r="N128" s="2" t="n">
        <v>1.731</v>
      </c>
      <c r="O128" s="11" t="n">
        <f aca="false">ROUND(AVERAGE(L128:N128),3)</f>
        <v>1.747</v>
      </c>
      <c r="P128" s="7" t="n">
        <f aca="false">STDEV(L128:N128)</f>
        <v>0.114308063290974</v>
      </c>
      <c r="Q128" s="2" t="n">
        <v>1.952</v>
      </c>
      <c r="R128" s="2" t="n">
        <v>2.04</v>
      </c>
      <c r="S128" s="2" t="n">
        <v>1.828</v>
      </c>
      <c r="T128" s="11" t="n">
        <f aca="false">ROUND(AVERAGE(Q128:S128),3)</f>
        <v>1.94</v>
      </c>
      <c r="U128" s="7" t="n">
        <f aca="false">STDEV(Q128:S128)</f>
        <v>0.106508215645555</v>
      </c>
      <c r="V128" s="2" t="n">
        <v>2.908</v>
      </c>
      <c r="W128" s="2" t="n">
        <v>2.963</v>
      </c>
      <c r="X128" s="2" t="n">
        <v>2.621</v>
      </c>
      <c r="Y128" s="11" t="n">
        <f aca="false">ROUND(AVERAGE(V128:X128),3)</f>
        <v>2.831</v>
      </c>
      <c r="Z128" s="7" t="n">
        <f aca="false">STDEV(V128:X128)</f>
        <v>0.183647306904657</v>
      </c>
    </row>
    <row r="129" customFormat="false" ht="13.5" hidden="false" customHeight="true" outlineLevel="0" collapsed="false">
      <c r="A129" s="1" t="s">
        <v>12</v>
      </c>
      <c r="B129" s="2" t="n">
        <v>0.996</v>
      </c>
      <c r="C129" s="2" t="n">
        <v>1.025</v>
      </c>
      <c r="D129" s="2" t="n">
        <v>1.017</v>
      </c>
      <c r="E129" s="11" t="n">
        <f aca="false">ROUND(AVERAGE(B129:D129),3)</f>
        <v>1.013</v>
      </c>
      <c r="F129" s="7" t="n">
        <f aca="false">STDEV(B129:D129)</f>
        <v>0.0149777612924406</v>
      </c>
      <c r="G129" s="2" t="n">
        <v>1.06</v>
      </c>
      <c r="H129" s="2" t="n">
        <v>1.234</v>
      </c>
      <c r="I129" s="2" t="n">
        <v>1.002</v>
      </c>
      <c r="J129" s="11" t="n">
        <f aca="false">ROUND(AVERAGE(G129:I129),3)</f>
        <v>1.099</v>
      </c>
      <c r="K129" s="7" t="n">
        <f aca="false">STDEV(G129:I129)</f>
        <v>0.120736627969036</v>
      </c>
      <c r="L129" s="2" t="n">
        <v>1.448</v>
      </c>
      <c r="M129" s="2" t="n">
        <v>1.273</v>
      </c>
      <c r="N129" s="2" t="n">
        <v>1.44</v>
      </c>
      <c r="O129" s="11" t="n">
        <f aca="false">ROUND(AVERAGE(L129:N129),3)</f>
        <v>1.387</v>
      </c>
      <c r="P129" s="7" t="n">
        <f aca="false">STDEV(L129:N129)</f>
        <v>0.098807894421448</v>
      </c>
      <c r="Q129" s="2" t="n">
        <v>3.282</v>
      </c>
      <c r="R129" s="2" t="n">
        <v>3.303</v>
      </c>
      <c r="S129" s="2" t="n">
        <v>3.407</v>
      </c>
      <c r="T129" s="11" t="n">
        <f aca="false">ROUND(AVERAGE(Q129:S129),3)</f>
        <v>3.331</v>
      </c>
      <c r="U129" s="7" t="n">
        <f aca="false">STDEV(Q129:S129)</f>
        <v>0.0669352921360125</v>
      </c>
      <c r="V129" s="2" t="n">
        <v>6.107</v>
      </c>
      <c r="W129" s="2" t="n">
        <v>6.56</v>
      </c>
      <c r="X129" s="2" t="n">
        <v>6.071</v>
      </c>
      <c r="Y129" s="11" t="n">
        <f aca="false">ROUND(AVERAGE(V129:X129),3)</f>
        <v>6.246</v>
      </c>
      <c r="Z129" s="7" t="n">
        <f aca="false">STDEV(V129:X129)</f>
        <v>0.272527062876331</v>
      </c>
    </row>
    <row r="130" customFormat="false" ht="13.5" hidden="false" customHeight="true" outlineLevel="0" collapsed="false"/>
    <row r="131" customFormat="false" ht="13.5" hidden="false" customHeight="true" outlineLevel="0" collapsed="false"/>
    <row r="132" customFormat="false" ht="13.5" hidden="false" customHeight="true" outlineLevel="0" collapsed="false">
      <c r="A132" s="10" t="s">
        <v>42</v>
      </c>
      <c r="B132" s="2" t="s">
        <v>2</v>
      </c>
      <c r="C132" s="2" t="s">
        <v>3</v>
      </c>
      <c r="D132" s="2" t="s">
        <v>4</v>
      </c>
      <c r="E132" s="4" t="s">
        <v>5</v>
      </c>
      <c r="F132" s="5" t="s">
        <v>6</v>
      </c>
      <c r="G132" s="2" t="s">
        <v>2</v>
      </c>
      <c r="H132" s="2" t="s">
        <v>3</v>
      </c>
      <c r="I132" s="2" t="s">
        <v>4</v>
      </c>
      <c r="J132" s="4" t="s">
        <v>7</v>
      </c>
      <c r="K132" s="5" t="s">
        <v>6</v>
      </c>
      <c r="L132" s="2" t="s">
        <v>2</v>
      </c>
      <c r="M132" s="2" t="s">
        <v>3</v>
      </c>
      <c r="N132" s="2" t="s">
        <v>4</v>
      </c>
      <c r="O132" s="4" t="s">
        <v>8</v>
      </c>
      <c r="P132" s="5" t="s">
        <v>6</v>
      </c>
      <c r="Q132" s="2" t="s">
        <v>2</v>
      </c>
      <c r="R132" s="2" t="s">
        <v>3</v>
      </c>
      <c r="S132" s="2" t="s">
        <v>4</v>
      </c>
      <c r="T132" s="4" t="s">
        <v>9</v>
      </c>
      <c r="U132" s="5" t="s">
        <v>6</v>
      </c>
      <c r="V132" s="2" t="s">
        <v>2</v>
      </c>
      <c r="W132" s="2" t="s">
        <v>3</v>
      </c>
      <c r="X132" s="2" t="s">
        <v>4</v>
      </c>
      <c r="Y132" s="4" t="s">
        <v>10</v>
      </c>
      <c r="Z132" s="5" t="s">
        <v>6</v>
      </c>
    </row>
    <row r="133" customFormat="false" ht="13.5" hidden="false" customHeight="true" outlineLevel="0" collapsed="false">
      <c r="A133" s="1" t="s">
        <v>11</v>
      </c>
      <c r="B133" s="2" t="n">
        <v>1</v>
      </c>
      <c r="C133" s="2" t="n">
        <v>1</v>
      </c>
      <c r="D133" s="2" t="n">
        <v>1</v>
      </c>
      <c r="E133" s="11" t="n">
        <f aca="false">ROUND(AVERAGE(B133:D133),3)</f>
        <v>1</v>
      </c>
      <c r="F133" s="7" t="n">
        <f aca="false">STDEV(B133:D133)</f>
        <v>0</v>
      </c>
      <c r="G133" s="2" t="n">
        <v>1.196</v>
      </c>
      <c r="H133" s="2" t="n">
        <v>1.147</v>
      </c>
      <c r="I133" s="2" t="n">
        <v>1.106</v>
      </c>
      <c r="J133" s="11" t="n">
        <f aca="false">ROUND(AVERAGE(G133:I133),3)</f>
        <v>1.15</v>
      </c>
      <c r="K133" s="7" t="n">
        <f aca="false">STDEV(G133:I133)</f>
        <v>0.0450592202921148</v>
      </c>
      <c r="L133" s="2" t="n">
        <v>1.455</v>
      </c>
      <c r="M133" s="2" t="n">
        <v>1.418</v>
      </c>
      <c r="N133" s="2" t="n">
        <v>1.462</v>
      </c>
      <c r="O133" s="11" t="n">
        <f aca="false">ROUND(AVERAGE(L133:N133),3)</f>
        <v>1.445</v>
      </c>
      <c r="P133" s="7" t="n">
        <f aca="false">STDEV(L133:N133)</f>
        <v>0.0236431808350738</v>
      </c>
      <c r="Q133" s="2" t="n">
        <v>0.794</v>
      </c>
      <c r="R133" s="2" t="n">
        <v>0.722</v>
      </c>
      <c r="S133" s="2" t="n">
        <v>0.68</v>
      </c>
      <c r="T133" s="11" t="n">
        <f aca="false">ROUND(AVERAGE(Q133:S133),3)</f>
        <v>0.732</v>
      </c>
      <c r="U133" s="7" t="n">
        <f aca="false">STDEV(Q133:S133)</f>
        <v>0.0576541412215983</v>
      </c>
      <c r="V133" s="2" t="n">
        <v>0.72</v>
      </c>
      <c r="W133" s="2" t="n">
        <v>0.755</v>
      </c>
      <c r="X133" s="2" t="n">
        <v>0.694</v>
      </c>
      <c r="Y133" s="11" t="n">
        <f aca="false">ROUND(AVERAGE(V133:X133),3)</f>
        <v>0.723</v>
      </c>
      <c r="Z133" s="7" t="n">
        <f aca="false">STDEV(V133:X133)</f>
        <v>0.030610455730028</v>
      </c>
    </row>
    <row r="134" customFormat="false" ht="13.5" hidden="false" customHeight="true" outlineLevel="0" collapsed="false">
      <c r="A134" s="1" t="s">
        <v>12</v>
      </c>
      <c r="B134" s="2" t="n">
        <v>1.019</v>
      </c>
      <c r="C134" s="2" t="n">
        <v>0.981</v>
      </c>
      <c r="D134" s="2" t="n">
        <v>0.999</v>
      </c>
      <c r="E134" s="11" t="n">
        <f aca="false">ROUND(AVERAGE(B134:D134),3)</f>
        <v>1</v>
      </c>
      <c r="F134" s="7" t="n">
        <f aca="false">STDEV(B134:D134)</f>
        <v>0.0190087699058443</v>
      </c>
      <c r="G134" s="2" t="n">
        <v>0.321</v>
      </c>
      <c r="H134" s="2" t="n">
        <v>0.383</v>
      </c>
      <c r="I134" s="2" t="n">
        <v>0.393</v>
      </c>
      <c r="J134" s="11" t="n">
        <f aca="false">ROUND(AVERAGE(G134:I134),3)</f>
        <v>0.366</v>
      </c>
      <c r="K134" s="7" t="n">
        <f aca="false">STDEV(G134:I134)</f>
        <v>0.0390042732701602</v>
      </c>
      <c r="L134" s="2" t="n">
        <v>0.932</v>
      </c>
      <c r="M134" s="2" t="n">
        <v>0.989</v>
      </c>
      <c r="N134" s="2" t="n">
        <v>1.103</v>
      </c>
      <c r="O134" s="11" t="n">
        <f aca="false">ROUND(AVERAGE(L134:N134),3)</f>
        <v>1.008</v>
      </c>
      <c r="P134" s="7" t="n">
        <f aca="false">STDEV(L134:N134)</f>
        <v>0.0870689382041609</v>
      </c>
      <c r="Q134" s="2" t="n">
        <v>1.161</v>
      </c>
      <c r="R134" s="2" t="n">
        <v>0.967</v>
      </c>
      <c r="S134" s="2" t="n">
        <v>1.076</v>
      </c>
      <c r="T134" s="11" t="n">
        <f aca="false">ROUND(AVERAGE(Q134:S134),3)</f>
        <v>1.068</v>
      </c>
      <c r="U134" s="7" t="n">
        <f aca="false">STDEV(Q134:S134)</f>
        <v>0.0972471079261487</v>
      </c>
      <c r="V134" s="2" t="n">
        <v>1.228</v>
      </c>
      <c r="W134" s="2" t="n">
        <v>1.213</v>
      </c>
      <c r="X134" s="2" t="n">
        <v>1.14</v>
      </c>
      <c r="Y134" s="11" t="n">
        <f aca="false">ROUND(AVERAGE(V134:X134),3)</f>
        <v>1.194</v>
      </c>
      <c r="Z134" s="7" t="n">
        <f aca="false">STDEV(V134:X134)</f>
        <v>0.0470779495447002</v>
      </c>
    </row>
    <row r="135" customFormat="false" ht="13.5" hidden="false" customHeight="true" outlineLevel="0" collapsed="false"/>
    <row r="136" customFormat="false" ht="13.5" hidden="false" customHeight="true" outlineLevel="0" collapsed="false"/>
    <row r="137" customFormat="false" ht="13.5" hidden="false" customHeight="true" outlineLevel="0" collapsed="false">
      <c r="A137" s="10" t="s">
        <v>43</v>
      </c>
      <c r="B137" s="2" t="s">
        <v>2</v>
      </c>
      <c r="C137" s="2" t="s">
        <v>3</v>
      </c>
      <c r="D137" s="2" t="s">
        <v>4</v>
      </c>
      <c r="E137" s="4" t="s">
        <v>5</v>
      </c>
      <c r="F137" s="5" t="s">
        <v>6</v>
      </c>
      <c r="G137" s="2" t="s">
        <v>2</v>
      </c>
      <c r="H137" s="2" t="s">
        <v>3</v>
      </c>
      <c r="I137" s="2" t="s">
        <v>4</v>
      </c>
      <c r="J137" s="4" t="s">
        <v>7</v>
      </c>
      <c r="K137" s="5" t="s">
        <v>6</v>
      </c>
      <c r="L137" s="2" t="s">
        <v>2</v>
      </c>
      <c r="M137" s="2" t="s">
        <v>3</v>
      </c>
      <c r="N137" s="2" t="s">
        <v>4</v>
      </c>
      <c r="O137" s="4" t="s">
        <v>8</v>
      </c>
      <c r="P137" s="5" t="s">
        <v>6</v>
      </c>
      <c r="Q137" s="2" t="s">
        <v>2</v>
      </c>
      <c r="R137" s="2" t="s">
        <v>3</v>
      </c>
      <c r="S137" s="2" t="s">
        <v>4</v>
      </c>
      <c r="T137" s="4" t="s">
        <v>9</v>
      </c>
      <c r="U137" s="5" t="s">
        <v>6</v>
      </c>
      <c r="V137" s="2" t="s">
        <v>2</v>
      </c>
      <c r="W137" s="2" t="s">
        <v>3</v>
      </c>
      <c r="X137" s="2" t="s">
        <v>4</v>
      </c>
      <c r="Y137" s="4" t="s">
        <v>10</v>
      </c>
      <c r="Z137" s="5" t="s">
        <v>6</v>
      </c>
    </row>
    <row r="138" customFormat="false" ht="13.5" hidden="false" customHeight="true" outlineLevel="0" collapsed="false">
      <c r="A138" s="1" t="s">
        <v>11</v>
      </c>
      <c r="B138" s="2" t="n">
        <v>1</v>
      </c>
      <c r="C138" s="2" t="n">
        <v>1</v>
      </c>
      <c r="D138" s="2" t="n">
        <v>1</v>
      </c>
      <c r="E138" s="11" t="n">
        <f aca="false">ROUND(AVERAGE(B138:D138),3)</f>
        <v>1</v>
      </c>
      <c r="F138" s="7" t="n">
        <f aca="false">STDEV(B138:D138)</f>
        <v>0</v>
      </c>
      <c r="G138" s="2" t="n">
        <v>1.646</v>
      </c>
      <c r="H138" s="2" t="n">
        <v>1.378</v>
      </c>
      <c r="I138" s="2" t="n">
        <v>1.276</v>
      </c>
      <c r="J138" s="11" t="n">
        <f aca="false">ROUND(AVERAGE(G138:I138),3)</f>
        <v>1.433</v>
      </c>
      <c r="K138" s="7" t="n">
        <f aca="false">STDEV(G138:I138)</f>
        <v>0.191105555474804</v>
      </c>
      <c r="L138" s="2" t="n">
        <v>2.644</v>
      </c>
      <c r="M138" s="2" t="n">
        <v>2.848</v>
      </c>
      <c r="N138" s="2" t="n">
        <v>2.58</v>
      </c>
      <c r="O138" s="11" t="n">
        <f aca="false">ROUND(AVERAGE(L138:N138),3)</f>
        <v>2.691</v>
      </c>
      <c r="P138" s="7" t="n">
        <f aca="false">STDEV(L138:N138)</f>
        <v>0.139961899577468</v>
      </c>
      <c r="Q138" s="2" t="n">
        <v>3.655</v>
      </c>
      <c r="R138" s="2" t="n">
        <v>3.49</v>
      </c>
      <c r="S138" s="2" t="n">
        <v>3.185</v>
      </c>
      <c r="T138" s="11" t="n">
        <f aca="false">ROUND(AVERAGE(Q138:S138),3)</f>
        <v>3.443</v>
      </c>
      <c r="U138" s="7" t="n">
        <f aca="false">STDEV(Q138:S138)</f>
        <v>0.238449854966056</v>
      </c>
      <c r="V138" s="2" t="n">
        <v>1.689</v>
      </c>
      <c r="W138" s="2" t="n">
        <v>1.821</v>
      </c>
      <c r="X138" s="2" t="n">
        <v>1.925</v>
      </c>
      <c r="Y138" s="11" t="n">
        <f aca="false">ROUND(AVERAGE(V138:X138),3)</f>
        <v>1.812</v>
      </c>
      <c r="Z138" s="7" t="n">
        <f aca="false">STDEV(V138:X138)</f>
        <v>0.11827651217944</v>
      </c>
    </row>
    <row r="139" customFormat="false" ht="13.5" hidden="false" customHeight="true" outlineLevel="0" collapsed="false">
      <c r="A139" s="1" t="s">
        <v>12</v>
      </c>
      <c r="B139" s="2" t="n">
        <v>1.015</v>
      </c>
      <c r="C139" s="2" t="n">
        <v>0.989</v>
      </c>
      <c r="D139" s="2" t="n">
        <v>0.976</v>
      </c>
      <c r="E139" s="11" t="n">
        <f aca="false">ROUND(AVERAGE(B139:D139),3)</f>
        <v>0.993</v>
      </c>
      <c r="F139" s="7" t="n">
        <f aca="false">STDEV(B139:D139)</f>
        <v>0.0198578280114753</v>
      </c>
      <c r="G139" s="2" t="n">
        <v>2.236</v>
      </c>
      <c r="H139" s="2" t="n">
        <v>2.473</v>
      </c>
      <c r="I139" s="2" t="n">
        <v>2.38</v>
      </c>
      <c r="J139" s="11" t="n">
        <f aca="false">ROUND(AVERAGE(G139:I139),3)</f>
        <v>2.363</v>
      </c>
      <c r="K139" s="7" t="n">
        <f aca="false">STDEV(G139:I139)</f>
        <v>0.119411054764624</v>
      </c>
      <c r="L139" s="2" t="n">
        <v>3.197</v>
      </c>
      <c r="M139" s="2" t="n">
        <v>2.967</v>
      </c>
      <c r="N139" s="2" t="n">
        <v>3.353</v>
      </c>
      <c r="O139" s="11" t="n">
        <f aca="false">ROUND(AVERAGE(L139:N139),3)</f>
        <v>3.172</v>
      </c>
      <c r="P139" s="7" t="n">
        <f aca="false">STDEV(L139:N139)</f>
        <v>0.19417861193585</v>
      </c>
      <c r="Q139" s="2" t="n">
        <v>2.062</v>
      </c>
      <c r="R139" s="2" t="n">
        <v>2.104</v>
      </c>
      <c r="S139" s="2" t="n">
        <v>1.916</v>
      </c>
      <c r="T139" s="11" t="n">
        <f aca="false">ROUND(AVERAGE(Q139:S139),3)</f>
        <v>2.027</v>
      </c>
      <c r="U139" s="7" t="n">
        <f aca="false">STDEV(Q139:S139)</f>
        <v>0.0986779272853526</v>
      </c>
      <c r="V139" s="2" t="n">
        <v>1.219</v>
      </c>
      <c r="W139" s="2" t="n">
        <v>1.351</v>
      </c>
      <c r="X139" s="2" t="n">
        <v>1.453</v>
      </c>
      <c r="Y139" s="11" t="n">
        <f aca="false">ROUND(AVERAGE(V139:X139),3)</f>
        <v>1.341</v>
      </c>
      <c r="Z139" s="7" t="n">
        <f aca="false">STDEV(V139:X139)</f>
        <v>0.1173200750085</v>
      </c>
    </row>
    <row r="140" customFormat="false" ht="13.5" hidden="false" customHeight="true" outlineLevel="0" collapsed="false"/>
    <row r="141" customFormat="false" ht="13.5" hidden="false" customHeight="true" outlineLevel="0" collapsed="false"/>
    <row r="142" customFormat="false" ht="13.5" hidden="false" customHeight="true" outlineLevel="0" collapsed="false">
      <c r="A142" s="10" t="s">
        <v>44</v>
      </c>
      <c r="B142" s="2" t="s">
        <v>2</v>
      </c>
      <c r="C142" s="2" t="s">
        <v>3</v>
      </c>
      <c r="D142" s="2" t="s">
        <v>4</v>
      </c>
      <c r="E142" s="4" t="s">
        <v>5</v>
      </c>
      <c r="F142" s="5" t="s">
        <v>6</v>
      </c>
      <c r="G142" s="2" t="s">
        <v>2</v>
      </c>
      <c r="H142" s="2" t="s">
        <v>3</v>
      </c>
      <c r="I142" s="2" t="s">
        <v>4</v>
      </c>
      <c r="J142" s="4" t="s">
        <v>7</v>
      </c>
      <c r="K142" s="5" t="s">
        <v>6</v>
      </c>
      <c r="L142" s="2" t="s">
        <v>2</v>
      </c>
      <c r="M142" s="2" t="s">
        <v>3</v>
      </c>
      <c r="N142" s="2" t="s">
        <v>4</v>
      </c>
      <c r="O142" s="4" t="s">
        <v>8</v>
      </c>
      <c r="P142" s="5" t="s">
        <v>6</v>
      </c>
      <c r="Q142" s="2" t="s">
        <v>2</v>
      </c>
      <c r="R142" s="2" t="s">
        <v>3</v>
      </c>
      <c r="S142" s="2" t="s">
        <v>4</v>
      </c>
      <c r="T142" s="4" t="s">
        <v>9</v>
      </c>
      <c r="U142" s="5" t="s">
        <v>6</v>
      </c>
      <c r="V142" s="2" t="s">
        <v>2</v>
      </c>
      <c r="W142" s="2" t="s">
        <v>3</v>
      </c>
      <c r="X142" s="2" t="s">
        <v>4</v>
      </c>
      <c r="Y142" s="4" t="s">
        <v>10</v>
      </c>
      <c r="Z142" s="5" t="s">
        <v>6</v>
      </c>
    </row>
    <row r="143" customFormat="false" ht="13.5" hidden="false" customHeight="true" outlineLevel="0" collapsed="false">
      <c r="A143" s="1" t="s">
        <v>11</v>
      </c>
      <c r="B143" s="2" t="n">
        <v>1</v>
      </c>
      <c r="C143" s="2" t="n">
        <v>1</v>
      </c>
      <c r="D143" s="2" t="n">
        <v>1</v>
      </c>
      <c r="E143" s="11" t="n">
        <f aca="false">ROUND(AVERAGE(B143:D143),3)</f>
        <v>1</v>
      </c>
      <c r="F143" s="7" t="n">
        <f aca="false">STDEV(B143:D143)</f>
        <v>0</v>
      </c>
      <c r="G143" s="2" t="n">
        <v>1.318</v>
      </c>
      <c r="H143" s="2" t="n">
        <v>1.395</v>
      </c>
      <c r="I143" s="2" t="n">
        <v>1.293</v>
      </c>
      <c r="J143" s="11" t="n">
        <f aca="false">ROUND(AVERAGE(G143:I143),3)</f>
        <v>1.335</v>
      </c>
      <c r="K143" s="7" t="n">
        <f aca="false">STDEV(G143:I143)</f>
        <v>0.0531632705289407</v>
      </c>
      <c r="L143" s="2" t="n">
        <v>3.932</v>
      </c>
      <c r="M143" s="2" t="n">
        <v>3.776</v>
      </c>
      <c r="N143" s="2" t="n">
        <v>3.748</v>
      </c>
      <c r="O143" s="11" t="n">
        <f aca="false">ROUND(AVERAGE(L143:N143),3)</f>
        <v>3.819</v>
      </c>
      <c r="P143" s="7" t="n">
        <f aca="false">STDEV(L143:N143)</f>
        <v>0.0991429943734469</v>
      </c>
      <c r="Q143" s="2" t="n">
        <v>4.379</v>
      </c>
      <c r="R143" s="2" t="n">
        <v>4.729</v>
      </c>
      <c r="S143" s="2" t="n">
        <v>4.396</v>
      </c>
      <c r="T143" s="11" t="n">
        <f aca="false">ROUND(AVERAGE(Q143:S143),3)</f>
        <v>4.501</v>
      </c>
      <c r="U143" s="7" t="n">
        <f aca="false">STDEV(Q143:S143)</f>
        <v>0.197348253940422</v>
      </c>
      <c r="V143" s="2" t="n">
        <v>4.543</v>
      </c>
      <c r="W143" s="2" t="n">
        <v>4.031</v>
      </c>
      <c r="X143" s="2" t="n">
        <v>4.08</v>
      </c>
      <c r="Y143" s="11" t="n">
        <f aca="false">ROUND(AVERAGE(V143:X143),3)</f>
        <v>4.218</v>
      </c>
      <c r="Z143" s="7" t="n">
        <f aca="false">STDEV(V143:X143)</f>
        <v>0.282522565470442</v>
      </c>
    </row>
    <row r="144" customFormat="false" ht="13.5" hidden="false" customHeight="true" outlineLevel="0" collapsed="false">
      <c r="A144" s="1" t="s">
        <v>12</v>
      </c>
      <c r="B144" s="2" t="n">
        <v>1.03</v>
      </c>
      <c r="C144" s="2" t="n">
        <v>0.983</v>
      </c>
      <c r="D144" s="2" t="n">
        <v>0.991</v>
      </c>
      <c r="E144" s="11" t="n">
        <f aca="false">ROUND(AVERAGE(B144:D144),3)</f>
        <v>1.001</v>
      </c>
      <c r="F144" s="7" t="n">
        <f aca="false">STDEV(B144:D144)</f>
        <v>0.0251462389500564</v>
      </c>
      <c r="G144" s="2" t="n">
        <v>8.711</v>
      </c>
      <c r="H144" s="2" t="n">
        <v>9.085</v>
      </c>
      <c r="I144" s="2" t="n">
        <v>8.672</v>
      </c>
      <c r="J144" s="11" t="n">
        <f aca="false">ROUND(AVERAGE(G144:I144),3)</f>
        <v>8.823</v>
      </c>
      <c r="K144" s="7" t="n">
        <f aca="false">STDEV(G144:I144)</f>
        <v>0.228022659692701</v>
      </c>
      <c r="L144" s="2" t="n">
        <v>5.422</v>
      </c>
      <c r="M144" s="2" t="n">
        <v>5.165</v>
      </c>
      <c r="N144" s="2" t="n">
        <v>5.527</v>
      </c>
      <c r="O144" s="11" t="n">
        <f aca="false">ROUND(AVERAGE(L144:N144),3)</f>
        <v>5.371</v>
      </c>
      <c r="P144" s="7" t="n">
        <f aca="false">STDEV(L144:N144)</f>
        <v>0.186242673233965</v>
      </c>
      <c r="Q144" s="2" t="n">
        <v>2.28</v>
      </c>
      <c r="R144" s="2" t="n">
        <v>2.143</v>
      </c>
      <c r="S144" s="2" t="n">
        <v>1.923</v>
      </c>
      <c r="T144" s="11" t="n">
        <f aca="false">ROUND(AVERAGE(Q144:S144),3)</f>
        <v>2.115</v>
      </c>
      <c r="U144" s="7" t="n">
        <f aca="false">STDEV(Q144:S144)</f>
        <v>0.180100897647217</v>
      </c>
      <c r="V144" s="2" t="n">
        <v>2.148</v>
      </c>
      <c r="W144" s="2" t="n">
        <v>2.07</v>
      </c>
      <c r="X144" s="2" t="n">
        <v>1.675</v>
      </c>
      <c r="Y144" s="11" t="n">
        <f aca="false">ROUND(AVERAGE(V144:X144),3)</f>
        <v>1.964</v>
      </c>
      <c r="Z144" s="7" t="n">
        <f aca="false">STDEV(V144:X144)</f>
        <v>0.253586934468898</v>
      </c>
    </row>
    <row r="145" customFormat="false" ht="13.5" hidden="false" customHeight="true" outlineLevel="0" collapsed="false"/>
    <row r="146" customFormat="false" ht="13.5" hidden="false" customHeight="true" outlineLevel="0" collapsed="false"/>
    <row r="147" customFormat="false" ht="13.5" hidden="false" customHeight="true" outlineLevel="0" collapsed="false">
      <c r="A147" s="10" t="s">
        <v>45</v>
      </c>
      <c r="B147" s="2" t="s">
        <v>2</v>
      </c>
      <c r="C147" s="2" t="s">
        <v>3</v>
      </c>
      <c r="D147" s="2" t="s">
        <v>4</v>
      </c>
      <c r="E147" s="4" t="s">
        <v>5</v>
      </c>
      <c r="F147" s="5" t="s">
        <v>6</v>
      </c>
      <c r="G147" s="2" t="s">
        <v>2</v>
      </c>
      <c r="H147" s="2" t="s">
        <v>3</v>
      </c>
      <c r="I147" s="2" t="s">
        <v>4</v>
      </c>
      <c r="J147" s="4" t="s">
        <v>7</v>
      </c>
      <c r="K147" s="5" t="s">
        <v>6</v>
      </c>
      <c r="L147" s="2" t="s">
        <v>2</v>
      </c>
      <c r="M147" s="2" t="s">
        <v>3</v>
      </c>
      <c r="N147" s="2" t="s">
        <v>4</v>
      </c>
      <c r="O147" s="4" t="s">
        <v>8</v>
      </c>
      <c r="P147" s="5" t="s">
        <v>6</v>
      </c>
      <c r="Q147" s="2" t="s">
        <v>2</v>
      </c>
      <c r="R147" s="2" t="s">
        <v>3</v>
      </c>
      <c r="S147" s="2" t="s">
        <v>4</v>
      </c>
      <c r="T147" s="4" t="s">
        <v>9</v>
      </c>
      <c r="U147" s="5" t="s">
        <v>6</v>
      </c>
      <c r="V147" s="2" t="s">
        <v>2</v>
      </c>
      <c r="W147" s="2" t="s">
        <v>3</v>
      </c>
      <c r="X147" s="2" t="s">
        <v>4</v>
      </c>
      <c r="Y147" s="4" t="s">
        <v>10</v>
      </c>
      <c r="Z147" s="5" t="s">
        <v>6</v>
      </c>
    </row>
    <row r="148" customFormat="false" ht="13.5" hidden="false" customHeight="true" outlineLevel="0" collapsed="false">
      <c r="A148" s="1" t="s">
        <v>11</v>
      </c>
      <c r="B148" s="2" t="n">
        <v>1</v>
      </c>
      <c r="C148" s="2" t="n">
        <v>1</v>
      </c>
      <c r="D148" s="2" t="n">
        <v>1</v>
      </c>
      <c r="E148" s="11" t="n">
        <f aca="false">ROUND(AVERAGE(B148:D148),3)</f>
        <v>1</v>
      </c>
      <c r="F148" s="7" t="n">
        <f aca="false">STDEV(B148:D148)</f>
        <v>0</v>
      </c>
      <c r="G148" s="2" t="n">
        <v>3.503</v>
      </c>
      <c r="H148" s="2" t="n">
        <v>3.946</v>
      </c>
      <c r="I148" s="2" t="n">
        <v>3.798</v>
      </c>
      <c r="J148" s="11" t="n">
        <f aca="false">ROUND(AVERAGE(G148:I148),3)</f>
        <v>3.749</v>
      </c>
      <c r="K148" s="7" t="n">
        <f aca="false">STDEV(G148:I148)</f>
        <v>0.22552826873809</v>
      </c>
      <c r="L148" s="2" t="n">
        <v>3.285</v>
      </c>
      <c r="M148" s="2" t="n">
        <v>3.08</v>
      </c>
      <c r="N148" s="2" t="n">
        <v>3.399</v>
      </c>
      <c r="O148" s="11" t="n">
        <f aca="false">ROUND(AVERAGE(L148:N148),3)</f>
        <v>3.255</v>
      </c>
      <c r="P148" s="7" t="n">
        <f aca="false">STDEV(L148:N148)</f>
        <v>0.161648796263175</v>
      </c>
      <c r="Q148" s="2" t="n">
        <v>1.015</v>
      </c>
      <c r="R148" s="2" t="n">
        <v>1.166</v>
      </c>
      <c r="S148" s="2" t="n">
        <v>0.914</v>
      </c>
      <c r="T148" s="11" t="n">
        <f aca="false">ROUND(AVERAGE(Q148:S148),3)</f>
        <v>1.032</v>
      </c>
      <c r="U148" s="7" t="n">
        <f aca="false">STDEV(Q148:S148)</f>
        <v>0.126824025063603</v>
      </c>
      <c r="V148" s="2" t="n">
        <v>0.666</v>
      </c>
      <c r="W148" s="2" t="n">
        <v>0.565</v>
      </c>
      <c r="X148" s="2" t="n">
        <v>0.526</v>
      </c>
      <c r="Y148" s="11" t="n">
        <f aca="false">ROUND(AVERAGE(V148:X148),3)</f>
        <v>0.586</v>
      </c>
      <c r="Z148" s="7" t="n">
        <f aca="false">STDEV(V148:X148)</f>
        <v>0.0722518742548132</v>
      </c>
    </row>
    <row r="149" customFormat="false" ht="13.5" hidden="false" customHeight="true" outlineLevel="0" collapsed="false">
      <c r="A149" s="1" t="s">
        <v>12</v>
      </c>
      <c r="B149" s="2" t="n">
        <v>1.017</v>
      </c>
      <c r="C149" s="2" t="n">
        <v>0.998</v>
      </c>
      <c r="D149" s="2" t="n">
        <v>0.999</v>
      </c>
      <c r="E149" s="11" t="n">
        <f aca="false">ROUND(AVERAGE(B149:D149),3)</f>
        <v>1.005</v>
      </c>
      <c r="F149" s="7" t="n">
        <f aca="false">STDEV(B149:D149)</f>
        <v>0.0106926766215636</v>
      </c>
      <c r="G149" s="2" t="n">
        <v>0.597</v>
      </c>
      <c r="H149" s="2" t="n">
        <v>0.67</v>
      </c>
      <c r="I149" s="2" t="n">
        <v>0.624</v>
      </c>
      <c r="J149" s="11" t="n">
        <f aca="false">ROUND(AVERAGE(G149:I149),3)</f>
        <v>0.63</v>
      </c>
      <c r="K149" s="7" t="n">
        <f aca="false">STDEV(G149:I149)</f>
        <v>0.0369097999633341</v>
      </c>
      <c r="L149" s="2" t="n">
        <v>3.028</v>
      </c>
      <c r="M149" s="2" t="n">
        <v>2.824</v>
      </c>
      <c r="N149" s="2" t="n">
        <v>2.948</v>
      </c>
      <c r="O149" s="11" t="n">
        <f aca="false">ROUND(AVERAGE(L149:N149),3)</f>
        <v>2.933</v>
      </c>
      <c r="P149" s="7" t="n">
        <f aca="false">STDEV(L149:N149)</f>
        <v>0.102787807318443</v>
      </c>
      <c r="Q149" s="2" t="n">
        <v>2.572</v>
      </c>
      <c r="R149" s="2" t="n">
        <v>2.492</v>
      </c>
      <c r="S149" s="2" t="n">
        <v>2.783</v>
      </c>
      <c r="T149" s="11" t="n">
        <f aca="false">ROUND(AVERAGE(Q149:S149),3)</f>
        <v>2.616</v>
      </c>
      <c r="U149" s="7" t="n">
        <f aca="false">STDEV(Q149:S149)</f>
        <v>0.150334072429817</v>
      </c>
      <c r="V149" s="2" t="n">
        <v>0.844</v>
      </c>
      <c r="W149" s="2" t="n">
        <v>0.869</v>
      </c>
      <c r="X149" s="2" t="n">
        <v>0.835</v>
      </c>
      <c r="Y149" s="11" t="n">
        <f aca="false">ROUND(AVERAGE(V149:X149),3)</f>
        <v>0.849</v>
      </c>
      <c r="Z149" s="7" t="n">
        <f aca="false">STDEV(V149:X149)</f>
        <v>0.0176162803489651</v>
      </c>
    </row>
    <row r="150" customFormat="false" ht="13.5" hidden="false" customHeight="true" outlineLevel="0" collapsed="false"/>
    <row r="151" customFormat="false" ht="13.5" hidden="false" customHeight="true" outlineLevel="0" collapsed="false"/>
    <row r="152" customFormat="false" ht="13.5" hidden="false" customHeight="true" outlineLevel="0" collapsed="false"/>
    <row r="153" customFormat="false" ht="13.5" hidden="false" customHeight="true" outlineLevel="0" collapsed="false"/>
    <row r="154" customFormat="false" ht="13.5" hidden="false" customHeight="true" outlineLevel="0" collapsed="false"/>
    <row r="155" customFormat="false" ht="13.5" hidden="false" customHeight="true" outlineLevel="0" collapsed="false"/>
    <row r="156" customFormat="false" ht="13.5" hidden="false" customHeight="true" outlineLevel="0" collapsed="false"/>
    <row r="157" customFormat="false" ht="13.5" hidden="false" customHeight="true" outlineLevel="0" collapsed="false"/>
    <row r="158" customFormat="false" ht="13.5" hidden="false" customHeight="true" outlineLevel="0" collapsed="false"/>
    <row r="159" customFormat="false" ht="13.5" hidden="false" customHeight="true" outlineLevel="0" collapsed="false"/>
    <row r="160" customFormat="false" ht="13.5" hidden="false" customHeight="true" outlineLevel="0" collapsed="false"/>
    <row r="161" customFormat="false" ht="13.5" hidden="false" customHeight="true" outlineLevel="0" collapsed="false"/>
    <row r="162" customFormat="false" ht="13.5" hidden="false" customHeight="true" outlineLevel="0" collapsed="false"/>
    <row r="163" customFormat="false" ht="13.5" hidden="false" customHeight="true" outlineLevel="0" collapsed="false"/>
    <row r="164" customFormat="false" ht="13.5" hidden="false" customHeight="true" outlineLevel="0" collapsed="false"/>
    <row r="165" customFormat="false" ht="13.5" hidden="false" customHeight="true" outlineLevel="0" collapsed="false"/>
    <row r="166" customFormat="false" ht="13.5" hidden="false" customHeight="true" outlineLevel="0" collapsed="false"/>
    <row r="167" customFormat="false" ht="13.5" hidden="false" customHeight="true" outlineLevel="0" collapsed="false"/>
    <row r="168" customFormat="false" ht="13.5" hidden="false" customHeight="true" outlineLevel="0" collapsed="false"/>
    <row r="169" customFormat="false" ht="13.5" hidden="false" customHeight="true" outlineLevel="0" collapsed="false"/>
    <row r="170" customFormat="false" ht="13.5" hidden="false" customHeight="true" outlineLevel="0" collapsed="false"/>
    <row r="171" customFormat="false" ht="13.5" hidden="false" customHeight="true" outlineLevel="0" collapsed="false"/>
    <row r="172" customFormat="false" ht="13.5" hidden="false" customHeight="true" outlineLevel="0" collapsed="false"/>
    <row r="173" customFormat="false" ht="13.5" hidden="false" customHeight="true" outlineLevel="0" collapsed="false"/>
    <row r="174" customFormat="false" ht="13.5" hidden="false" customHeight="true" outlineLevel="0" collapsed="false"/>
    <row r="175" customFormat="false" ht="13.5" hidden="false" customHeight="true" outlineLevel="0" collapsed="false"/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106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I71" activeCellId="0" sqref="I71"/>
    </sheetView>
  </sheetViews>
  <sheetFormatPr defaultColWidth="8.9921875" defaultRowHeight="14.25" zeroHeight="false" outlineLevelRow="0" outlineLevelCol="0"/>
  <cols>
    <col collapsed="false" customWidth="true" hidden="false" outlineLevel="0" max="1" min="1" style="12" width="12.36"/>
    <col collapsed="false" customWidth="true" hidden="false" outlineLevel="0" max="13" min="2" style="12" width="9.62"/>
    <col collapsed="false" customWidth="false" hidden="false" outlineLevel="0" max="257" min="14" style="12" width="8.99"/>
  </cols>
  <sheetData>
    <row r="1" customFormat="false" ht="20.25" hidden="false" customHeight="false" outlineLevel="0" collapsed="false">
      <c r="A1" s="13"/>
      <c r="B1" s="13"/>
      <c r="C1" s="13"/>
      <c r="D1" s="14" t="s">
        <v>46</v>
      </c>
      <c r="E1" s="14"/>
      <c r="F1" s="14"/>
      <c r="G1" s="13"/>
      <c r="H1" s="13"/>
      <c r="I1" s="13"/>
      <c r="J1" s="13"/>
      <c r="K1" s="13"/>
      <c r="L1" s="13"/>
      <c r="M1" s="13"/>
    </row>
    <row r="2" s="18" customFormat="true" ht="15.75" hidden="false" customHeight="true" outlineLevel="0" collapsed="false">
      <c r="A2" s="15" t="s">
        <v>47</v>
      </c>
      <c r="B2" s="15" t="s">
        <v>48</v>
      </c>
      <c r="C2" s="15"/>
      <c r="D2" s="15"/>
      <c r="E2" s="15"/>
      <c r="F2" s="15"/>
      <c r="G2" s="15"/>
      <c r="H2" s="15"/>
      <c r="I2" s="16"/>
      <c r="J2" s="17"/>
      <c r="K2" s="17"/>
      <c r="L2" s="17"/>
      <c r="M2" s="17"/>
    </row>
    <row r="3" s="18" customFormat="true" ht="15.75" hidden="false" customHeight="true" outlineLevel="0" collapsed="false">
      <c r="A3" s="15" t="s">
        <v>49</v>
      </c>
      <c r="B3" s="19" t="s">
        <v>50</v>
      </c>
      <c r="C3" s="19"/>
      <c r="D3" s="19"/>
      <c r="E3" s="19"/>
      <c r="F3" s="19"/>
      <c r="G3" s="19"/>
      <c r="H3" s="19"/>
      <c r="I3" s="16"/>
      <c r="J3" s="17"/>
      <c r="K3" s="17"/>
      <c r="L3" s="17"/>
      <c r="M3" s="17"/>
    </row>
    <row r="4" customFormat="false" ht="15.75" hidden="false" customHeight="false" outlineLevel="0" collapsed="false">
      <c r="A4" s="20" t="s">
        <v>51</v>
      </c>
      <c r="B4" s="20" t="n">
        <v>89</v>
      </c>
      <c r="C4" s="20"/>
      <c r="D4" s="21" t="s">
        <v>52</v>
      </c>
      <c r="E4" s="20" t="s">
        <v>53</v>
      </c>
      <c r="F4" s="20"/>
      <c r="G4" s="20"/>
      <c r="H4" s="20"/>
      <c r="I4" s="22"/>
      <c r="J4" s="23"/>
      <c r="K4" s="23"/>
    </row>
    <row r="5" customFormat="false" ht="15.75" hidden="false" customHeight="false" outlineLevel="0" collapsed="false">
      <c r="A5" s="20" t="s">
        <v>54</v>
      </c>
      <c r="B5" s="20" t="s">
        <v>55</v>
      </c>
      <c r="C5" s="20"/>
      <c r="D5" s="24" t="s">
        <v>56</v>
      </c>
      <c r="E5" s="20"/>
      <c r="F5" s="20"/>
      <c r="G5" s="20"/>
      <c r="H5" s="20"/>
      <c r="I5" s="22"/>
      <c r="J5" s="23"/>
      <c r="K5" s="23"/>
      <c r="M5" s="25"/>
    </row>
    <row r="6" customFormat="false" ht="15.75" hidden="false" customHeight="false" outlineLevel="0" collapsed="false">
      <c r="A6" s="20" t="s">
        <v>57</v>
      </c>
      <c r="B6" s="20"/>
      <c r="C6" s="20"/>
      <c r="D6" s="20"/>
      <c r="E6" s="20"/>
      <c r="F6" s="20"/>
      <c r="G6" s="20"/>
      <c r="H6" s="20"/>
      <c r="I6" s="22"/>
      <c r="J6" s="23"/>
      <c r="K6" s="23"/>
      <c r="L6" s="23"/>
      <c r="M6" s="23"/>
    </row>
    <row r="7" customFormat="false" ht="15.75" hidden="false" customHeight="false" outlineLevel="0" collapsed="false">
      <c r="A7" s="20"/>
      <c r="B7" s="20"/>
      <c r="C7" s="20"/>
      <c r="D7" s="20"/>
      <c r="E7" s="20"/>
      <c r="F7" s="20"/>
      <c r="G7" s="20"/>
      <c r="H7" s="20"/>
      <c r="I7" s="22"/>
      <c r="J7" s="23"/>
      <c r="K7" s="23"/>
      <c r="L7" s="23"/>
      <c r="M7" s="23"/>
    </row>
    <row r="8" customFormat="false" ht="15.75" hidden="false" customHeight="false" outlineLevel="0" collapsed="false">
      <c r="A8" s="26" t="s">
        <v>58</v>
      </c>
      <c r="B8" s="27"/>
      <c r="C8" s="23"/>
      <c r="D8" s="23"/>
      <c r="E8" s="23"/>
      <c r="F8" s="23"/>
      <c r="G8" s="23"/>
      <c r="H8" s="23"/>
      <c r="I8" s="23"/>
      <c r="J8" s="23"/>
      <c r="K8" s="23"/>
      <c r="L8" s="23"/>
      <c r="M8" s="23"/>
    </row>
    <row r="9" customFormat="false" ht="15.75" hidden="false" customHeight="false" outlineLevel="0" collapsed="false">
      <c r="A9" s="28"/>
      <c r="B9" s="28" t="n">
        <v>1</v>
      </c>
      <c r="C9" s="28" t="n">
        <v>2</v>
      </c>
      <c r="D9" s="28" t="n">
        <v>3</v>
      </c>
      <c r="E9" s="28" t="n">
        <v>4</v>
      </c>
      <c r="F9" s="28" t="n">
        <v>5</v>
      </c>
      <c r="G9" s="28" t="n">
        <v>6</v>
      </c>
      <c r="H9" s="28" t="n">
        <v>7</v>
      </c>
      <c r="I9" s="28" t="n">
        <v>8</v>
      </c>
      <c r="J9" s="28" t="n">
        <v>9</v>
      </c>
      <c r="K9" s="28" t="n">
        <v>10</v>
      </c>
      <c r="L9" s="28" t="n">
        <v>11</v>
      </c>
      <c r="M9" s="28" t="n">
        <v>12</v>
      </c>
    </row>
    <row r="10" customFormat="false" ht="15.75" hidden="false" customHeight="false" outlineLevel="0" collapsed="false">
      <c r="A10" s="28" t="s">
        <v>59</v>
      </c>
      <c r="B10" s="29" t="s">
        <v>60</v>
      </c>
      <c r="C10" s="29" t="s">
        <v>61</v>
      </c>
      <c r="D10" s="29" t="s">
        <v>62</v>
      </c>
      <c r="E10" s="29" t="s">
        <v>63</v>
      </c>
      <c r="F10" s="29" t="s">
        <v>64</v>
      </c>
      <c r="G10" s="29" t="s">
        <v>65</v>
      </c>
      <c r="H10" s="25" t="s">
        <v>66</v>
      </c>
      <c r="I10" s="25" t="s">
        <v>67</v>
      </c>
      <c r="J10" s="25" t="s">
        <v>68</v>
      </c>
      <c r="K10" s="25" t="s">
        <v>69</v>
      </c>
      <c r="L10" s="25" t="s">
        <v>70</v>
      </c>
      <c r="M10" s="25" t="s">
        <v>71</v>
      </c>
    </row>
    <row r="11" customFormat="false" ht="15.75" hidden="false" customHeight="false" outlineLevel="0" collapsed="false">
      <c r="A11" s="28" t="s">
        <v>72</v>
      </c>
      <c r="B11" s="25" t="s">
        <v>73</v>
      </c>
      <c r="C11" s="25" t="s">
        <v>74</v>
      </c>
      <c r="D11" s="25" t="s">
        <v>75</v>
      </c>
      <c r="E11" s="25" t="s">
        <v>76</v>
      </c>
      <c r="F11" s="25" t="s">
        <v>77</v>
      </c>
      <c r="G11" s="25" t="s">
        <v>78</v>
      </c>
      <c r="H11" s="25" t="s">
        <v>79</v>
      </c>
      <c r="I11" s="25" t="s">
        <v>80</v>
      </c>
      <c r="J11" s="25" t="s">
        <v>81</v>
      </c>
      <c r="K11" s="25" t="s">
        <v>82</v>
      </c>
      <c r="L11" s="25" t="s">
        <v>83</v>
      </c>
      <c r="M11" s="25" t="s">
        <v>84</v>
      </c>
    </row>
    <row r="12" customFormat="false" ht="15.75" hidden="false" customHeight="false" outlineLevel="0" collapsed="false">
      <c r="A12" s="28" t="s">
        <v>85</v>
      </c>
      <c r="B12" s="25" t="s">
        <v>86</v>
      </c>
      <c r="C12" s="25" t="s">
        <v>87</v>
      </c>
      <c r="D12" s="25" t="s">
        <v>88</v>
      </c>
      <c r="E12" s="25" t="s">
        <v>89</v>
      </c>
      <c r="F12" s="25" t="s">
        <v>90</v>
      </c>
      <c r="G12" s="25" t="s">
        <v>91</v>
      </c>
      <c r="H12" s="25" t="s">
        <v>92</v>
      </c>
      <c r="I12" s="25" t="s">
        <v>93</v>
      </c>
      <c r="J12" s="25" t="s">
        <v>94</v>
      </c>
      <c r="K12" s="25" t="s">
        <v>95</v>
      </c>
      <c r="L12" s="25" t="s">
        <v>96</v>
      </c>
      <c r="M12" s="25" t="s">
        <v>97</v>
      </c>
    </row>
    <row r="13" customFormat="false" ht="15.75" hidden="false" customHeight="false" outlineLevel="0" collapsed="false">
      <c r="A13" s="28" t="s">
        <v>98</v>
      </c>
      <c r="B13" s="25" t="s">
        <v>99</v>
      </c>
      <c r="C13" s="25" t="s">
        <v>100</v>
      </c>
      <c r="D13" s="25" t="s">
        <v>101</v>
      </c>
      <c r="E13" s="25" t="s">
        <v>102</v>
      </c>
      <c r="F13" s="25" t="s">
        <v>103</v>
      </c>
      <c r="G13" s="25" t="s">
        <v>104</v>
      </c>
      <c r="H13" s="25" t="s">
        <v>105</v>
      </c>
      <c r="I13" s="25" t="s">
        <v>106</v>
      </c>
      <c r="J13" s="25" t="s">
        <v>107</v>
      </c>
      <c r="K13" s="25" t="s">
        <v>108</v>
      </c>
      <c r="L13" s="25" t="s">
        <v>109</v>
      </c>
      <c r="M13" s="25" t="s">
        <v>110</v>
      </c>
    </row>
    <row r="14" customFormat="false" ht="15.75" hidden="false" customHeight="false" outlineLevel="0" collapsed="false">
      <c r="A14" s="28" t="s">
        <v>111</v>
      </c>
      <c r="B14" s="25" t="s">
        <v>112</v>
      </c>
      <c r="C14" s="25" t="s">
        <v>113</v>
      </c>
      <c r="D14" s="25" t="s">
        <v>114</v>
      </c>
      <c r="E14" s="25" t="s">
        <v>115</v>
      </c>
      <c r="F14" s="25" t="s">
        <v>116</v>
      </c>
      <c r="G14" s="25" t="s">
        <v>117</v>
      </c>
      <c r="H14" s="25" t="s">
        <v>118</v>
      </c>
      <c r="I14" s="25" t="s">
        <v>119</v>
      </c>
      <c r="J14" s="25" t="s">
        <v>120</v>
      </c>
      <c r="K14" s="25" t="s">
        <v>121</v>
      </c>
      <c r="L14" s="25" t="s">
        <v>122</v>
      </c>
      <c r="M14" s="25" t="s">
        <v>123</v>
      </c>
    </row>
    <row r="15" customFormat="false" ht="15.75" hidden="false" customHeight="false" outlineLevel="0" collapsed="false">
      <c r="A15" s="28" t="s">
        <v>124</v>
      </c>
      <c r="B15" s="25" t="s">
        <v>125</v>
      </c>
      <c r="C15" s="25" t="s">
        <v>126</v>
      </c>
      <c r="D15" s="25" t="s">
        <v>127</v>
      </c>
      <c r="E15" s="25" t="s">
        <v>128</v>
      </c>
      <c r="F15" s="25" t="s">
        <v>129</v>
      </c>
      <c r="G15" s="25" t="s">
        <v>130</v>
      </c>
      <c r="H15" s="25" t="s">
        <v>131</v>
      </c>
      <c r="I15" s="25" t="s">
        <v>132</v>
      </c>
      <c r="J15" s="25" t="s">
        <v>133</v>
      </c>
      <c r="K15" s="25" t="s">
        <v>134</v>
      </c>
      <c r="L15" s="25" t="s">
        <v>135</v>
      </c>
      <c r="M15" s="25" t="s">
        <v>136</v>
      </c>
    </row>
    <row r="16" customFormat="false" ht="15.75" hidden="false" customHeight="false" outlineLevel="0" collapsed="false">
      <c r="A16" s="28" t="s">
        <v>137</v>
      </c>
      <c r="B16" s="25" t="s">
        <v>138</v>
      </c>
      <c r="C16" s="25" t="s">
        <v>139</v>
      </c>
      <c r="D16" s="25" t="s">
        <v>140</v>
      </c>
      <c r="E16" s="25" t="s">
        <v>141</v>
      </c>
      <c r="F16" s="25" t="s">
        <v>142</v>
      </c>
      <c r="G16" s="25" t="s">
        <v>143</v>
      </c>
      <c r="H16" s="25" t="s">
        <v>144</v>
      </c>
      <c r="I16" s="25" t="s">
        <v>145</v>
      </c>
      <c r="J16" s="25" t="s">
        <v>146</v>
      </c>
      <c r="K16" s="25" t="s">
        <v>147</v>
      </c>
      <c r="L16" s="25" t="s">
        <v>148</v>
      </c>
      <c r="M16" s="25" t="s">
        <v>149</v>
      </c>
    </row>
    <row r="17" customFormat="false" ht="15.75" hidden="false" customHeight="false" outlineLevel="0" collapsed="false">
      <c r="A17" s="28" t="s">
        <v>150</v>
      </c>
      <c r="B17" s="25" t="s">
        <v>151</v>
      </c>
      <c r="C17" s="25" t="s">
        <v>152</v>
      </c>
      <c r="D17" s="25" t="s">
        <v>153</v>
      </c>
      <c r="E17" s="25" t="s">
        <v>154</v>
      </c>
      <c r="F17" s="25" t="s">
        <v>155</v>
      </c>
      <c r="G17" s="25" t="s">
        <v>156</v>
      </c>
      <c r="H17" s="25" t="s">
        <v>157</v>
      </c>
      <c r="I17" s="25" t="s">
        <v>158</v>
      </c>
      <c r="J17" s="25" t="s">
        <v>159</v>
      </c>
      <c r="K17" s="25" t="s">
        <v>160</v>
      </c>
      <c r="L17" s="25" t="n">
        <v>90</v>
      </c>
      <c r="M17" s="30" t="s">
        <v>161</v>
      </c>
    </row>
    <row r="18" customFormat="false" ht="15.75" hidden="false" customHeight="false" outlineLevel="0" collapsed="false">
      <c r="A18" s="31"/>
      <c r="B18" s="27"/>
      <c r="C18" s="23"/>
      <c r="D18" s="23"/>
      <c r="E18" s="23"/>
      <c r="F18" s="23"/>
      <c r="G18" s="23"/>
      <c r="H18" s="23"/>
      <c r="I18" s="23"/>
      <c r="J18" s="23"/>
      <c r="K18" s="23"/>
    </row>
    <row r="19" customFormat="false" ht="15.75" hidden="false" customHeight="false" outlineLevel="0" collapsed="false">
      <c r="A19" s="26" t="s">
        <v>162</v>
      </c>
      <c r="B19" s="27"/>
      <c r="C19" s="23"/>
      <c r="D19" s="23"/>
      <c r="E19" s="23"/>
      <c r="F19" s="23"/>
      <c r="G19" s="23"/>
      <c r="H19" s="23"/>
      <c r="I19" s="23"/>
      <c r="J19" s="23"/>
      <c r="K19" s="23"/>
      <c r="L19" s="23"/>
      <c r="M19" s="23"/>
    </row>
    <row r="20" customFormat="false" ht="15.75" hidden="false" customHeight="false" outlineLevel="0" collapsed="false">
      <c r="A20" s="32"/>
      <c r="B20" s="28" t="n">
        <v>1</v>
      </c>
      <c r="C20" s="28" t="n">
        <v>2</v>
      </c>
      <c r="D20" s="28" t="n">
        <v>3</v>
      </c>
      <c r="E20" s="28" t="n">
        <v>4</v>
      </c>
      <c r="F20" s="28" t="n">
        <v>5</v>
      </c>
      <c r="G20" s="28" t="n">
        <v>6</v>
      </c>
      <c r="H20" s="28" t="n">
        <v>7</v>
      </c>
      <c r="I20" s="28" t="n">
        <v>8</v>
      </c>
      <c r="J20" s="28" t="n">
        <v>9</v>
      </c>
      <c r="K20" s="28" t="n">
        <v>10</v>
      </c>
      <c r="L20" s="28" t="n">
        <v>11</v>
      </c>
      <c r="M20" s="28" t="n">
        <v>12</v>
      </c>
    </row>
    <row r="21" customFormat="false" ht="15.75" hidden="false" customHeight="false" outlineLevel="0" collapsed="false">
      <c r="A21" s="28" t="s">
        <v>59</v>
      </c>
      <c r="B21" s="29" t="n">
        <v>0.0567</v>
      </c>
      <c r="C21" s="29" t="n">
        <v>0.1616</v>
      </c>
      <c r="D21" s="29" t="n">
        <v>0.2142</v>
      </c>
      <c r="E21" s="29" t="n">
        <v>0.547</v>
      </c>
      <c r="F21" s="29" t="n">
        <v>0.9807</v>
      </c>
      <c r="G21" s="29" t="n">
        <v>1.8398</v>
      </c>
      <c r="H21" s="25" t="n">
        <v>0.1894</v>
      </c>
      <c r="I21" s="25" t="n">
        <v>0.2197</v>
      </c>
      <c r="J21" s="25" t="n">
        <v>0.2976</v>
      </c>
      <c r="K21" s="25" t="n">
        <v>0.2596</v>
      </c>
      <c r="L21" s="25" t="n">
        <v>0.2112</v>
      </c>
      <c r="M21" s="25" t="n">
        <v>0.1946</v>
      </c>
    </row>
    <row r="22" customFormat="false" ht="15.75" hidden="false" customHeight="false" outlineLevel="0" collapsed="false">
      <c r="A22" s="28" t="s">
        <v>72</v>
      </c>
      <c r="B22" s="25" t="n">
        <v>0.2007</v>
      </c>
      <c r="C22" s="25" t="n">
        <v>0.1866</v>
      </c>
      <c r="D22" s="25" t="n">
        <v>0.21</v>
      </c>
      <c r="E22" s="25" t="n">
        <v>0.2322</v>
      </c>
      <c r="F22" s="25" t="n">
        <v>0.218</v>
      </c>
      <c r="G22" s="25" t="n">
        <v>0.2991</v>
      </c>
      <c r="H22" s="25" t="n">
        <v>0.3064</v>
      </c>
      <c r="I22" s="25" t="n">
        <v>0.1943</v>
      </c>
      <c r="J22" s="25" t="n">
        <v>0.2829</v>
      </c>
      <c r="K22" s="25" t="n">
        <v>0.2691</v>
      </c>
      <c r="L22" s="25" t="n">
        <v>0.2511</v>
      </c>
      <c r="M22" s="25" t="n">
        <v>0.2129</v>
      </c>
    </row>
    <row r="23" customFormat="false" ht="15.75" hidden="false" customHeight="false" outlineLevel="0" collapsed="false">
      <c r="A23" s="28" t="s">
        <v>85</v>
      </c>
      <c r="B23" s="25" t="n">
        <v>0.2178</v>
      </c>
      <c r="C23" s="25" t="n">
        <v>0.2524</v>
      </c>
      <c r="D23" s="25" t="n">
        <v>0.3034</v>
      </c>
      <c r="E23" s="25" t="n">
        <v>0.2469</v>
      </c>
      <c r="F23" s="25" t="n">
        <v>0.3143</v>
      </c>
      <c r="G23" s="25" t="n">
        <v>0.292</v>
      </c>
      <c r="H23" s="25" t="n">
        <v>0.2406</v>
      </c>
      <c r="I23" s="25" t="n">
        <v>0.3264</v>
      </c>
      <c r="J23" s="25" t="n">
        <v>0.2762</v>
      </c>
      <c r="K23" s="25" t="n">
        <v>0.2136</v>
      </c>
      <c r="L23" s="25" t="n">
        <v>0.2277</v>
      </c>
      <c r="M23" s="25" t="n">
        <v>0.2777</v>
      </c>
    </row>
    <row r="24" customFormat="false" ht="15.75" hidden="false" customHeight="false" outlineLevel="0" collapsed="false">
      <c r="A24" s="28" t="s">
        <v>98</v>
      </c>
      <c r="B24" s="25" t="n">
        <v>0.2219</v>
      </c>
      <c r="C24" s="25" t="n">
        <v>0.2242</v>
      </c>
      <c r="D24" s="25" t="n">
        <v>0.195</v>
      </c>
      <c r="E24" s="25" t="n">
        <v>0.1876</v>
      </c>
      <c r="F24" s="25" t="n">
        <v>0.3118</v>
      </c>
      <c r="G24" s="25" t="n">
        <v>0.298</v>
      </c>
      <c r="H24" s="25" t="n">
        <v>0.2801</v>
      </c>
      <c r="I24" s="25" t="n">
        <v>0.2992</v>
      </c>
      <c r="J24" s="25" t="n">
        <v>0.1934</v>
      </c>
      <c r="K24" s="25" t="n">
        <v>0.3174</v>
      </c>
      <c r="L24" s="25" t="n">
        <v>0.2564</v>
      </c>
      <c r="M24" s="25" t="n">
        <v>0.1886</v>
      </c>
    </row>
    <row r="25" customFormat="false" ht="15.75" hidden="false" customHeight="false" outlineLevel="0" collapsed="false">
      <c r="A25" s="28" t="s">
        <v>111</v>
      </c>
      <c r="B25" s="25" t="n">
        <v>0.2213</v>
      </c>
      <c r="C25" s="25" t="n">
        <v>0.1824</v>
      </c>
      <c r="D25" s="25" t="n">
        <v>0.2075</v>
      </c>
      <c r="E25" s="25" t="n">
        <v>0.1955</v>
      </c>
      <c r="F25" s="25" t="n">
        <v>0.1989</v>
      </c>
      <c r="G25" s="25" t="n">
        <v>0.1887</v>
      </c>
      <c r="H25" s="25" t="n">
        <v>0.2615</v>
      </c>
      <c r="I25" s="25" t="n">
        <v>0.2164</v>
      </c>
      <c r="J25" s="25" t="n">
        <v>0.3201</v>
      </c>
      <c r="K25" s="25" t="n">
        <v>0.2937</v>
      </c>
      <c r="L25" s="25" t="n">
        <v>0.2097</v>
      </c>
      <c r="M25" s="25" t="n">
        <v>0.2488</v>
      </c>
    </row>
    <row r="26" customFormat="false" ht="15.75" hidden="false" customHeight="false" outlineLevel="0" collapsed="false">
      <c r="A26" s="28" t="s">
        <v>124</v>
      </c>
      <c r="B26" s="25" t="n">
        <v>0.2877</v>
      </c>
      <c r="C26" s="25" t="n">
        <v>0.2094</v>
      </c>
      <c r="D26" s="25" t="n">
        <v>0.2793</v>
      </c>
      <c r="E26" s="25" t="n">
        <v>0.259</v>
      </c>
      <c r="F26" s="25" t="n">
        <v>0.3017</v>
      </c>
      <c r="G26" s="25" t="n">
        <v>0.282</v>
      </c>
      <c r="H26" s="25" t="n">
        <v>0.3186</v>
      </c>
      <c r="I26" s="25" t="n">
        <v>0.2394</v>
      </c>
      <c r="J26" s="25" t="n">
        <v>0.3048</v>
      </c>
      <c r="K26" s="25" t="n">
        <v>0.2022</v>
      </c>
      <c r="L26" s="25" t="n">
        <v>0.2093</v>
      </c>
      <c r="M26" s="25" t="n">
        <v>0.2378</v>
      </c>
    </row>
    <row r="27" customFormat="false" ht="15.75" hidden="false" customHeight="false" outlineLevel="0" collapsed="false">
      <c r="A27" s="28" t="s">
        <v>137</v>
      </c>
      <c r="B27" s="25" t="n">
        <v>0.3152</v>
      </c>
      <c r="C27" s="25" t="n">
        <v>0.2746</v>
      </c>
      <c r="D27" s="25" t="n">
        <v>0.2771</v>
      </c>
      <c r="E27" s="25" t="n">
        <v>0.2758</v>
      </c>
      <c r="F27" s="25" t="n">
        <v>0.2627</v>
      </c>
      <c r="G27" s="25" t="n">
        <v>0.2554</v>
      </c>
      <c r="H27" s="25" t="n">
        <v>0.2095</v>
      </c>
      <c r="I27" s="25" t="n">
        <v>0.3165</v>
      </c>
      <c r="J27" s="25" t="n">
        <v>0.3177</v>
      </c>
      <c r="K27" s="25" t="n">
        <v>0.2491</v>
      </c>
      <c r="L27" s="25" t="n">
        <v>0.2534</v>
      </c>
      <c r="M27" s="25" t="n">
        <v>0.2962</v>
      </c>
    </row>
    <row r="28" customFormat="false" ht="15.75" hidden="false" customHeight="false" outlineLevel="0" collapsed="false">
      <c r="A28" s="28" t="s">
        <v>150</v>
      </c>
      <c r="B28" s="25" t="n">
        <v>0.3126</v>
      </c>
      <c r="C28" s="25" t="n">
        <v>0.2051</v>
      </c>
      <c r="D28" s="25" t="n">
        <v>0.2043</v>
      </c>
      <c r="E28" s="25" t="n">
        <v>0.2382</v>
      </c>
      <c r="F28" s="25" t="n">
        <v>0.233</v>
      </c>
      <c r="G28" s="25" t="n">
        <v>0.2169</v>
      </c>
      <c r="H28" s="25" t="n">
        <v>0.1936</v>
      </c>
      <c r="I28" s="25" t="n">
        <v>0.2617</v>
      </c>
      <c r="J28" s="25" t="n">
        <v>0.1874</v>
      </c>
      <c r="K28" s="25" t="n">
        <v>0.2931</v>
      </c>
      <c r="L28" s="25" t="n">
        <v>0.2078</v>
      </c>
      <c r="M28" s="25" t="n">
        <v>0.0265</v>
      </c>
    </row>
    <row r="29" customFormat="false" ht="15.75" hidden="false" customHeight="false" outlineLevel="0" collapsed="false">
      <c r="A29" s="28"/>
      <c r="B29" s="27"/>
      <c r="C29" s="27"/>
      <c r="D29" s="27"/>
      <c r="E29" s="27"/>
      <c r="F29" s="27"/>
      <c r="G29" s="27"/>
      <c r="J29" s="27"/>
      <c r="K29" s="27"/>
      <c r="L29" s="27"/>
    </row>
    <row r="30" customFormat="false" ht="15.75" hidden="false" customHeight="false" outlineLevel="0" collapsed="false">
      <c r="A30" s="26" t="s">
        <v>163</v>
      </c>
      <c r="B30" s="27"/>
      <c r="C30" s="27"/>
      <c r="D30" s="27"/>
      <c r="E30" s="27"/>
      <c r="F30" s="27"/>
      <c r="G30" s="23"/>
      <c r="J30" s="23"/>
      <c r="K30" s="23"/>
      <c r="L30" s="23"/>
    </row>
    <row r="31" customFormat="false" ht="15.75" hidden="false" customHeight="false" outlineLevel="0" collapsed="false">
      <c r="A31" s="27" t="s">
        <v>164</v>
      </c>
      <c r="B31" s="27" t="n">
        <f aca="false">B21</f>
        <v>0.0567</v>
      </c>
      <c r="C31" s="27" t="n">
        <f aca="false">C21</f>
        <v>0.1616</v>
      </c>
      <c r="D31" s="27" t="n">
        <f aca="false">D21</f>
        <v>0.2142</v>
      </c>
      <c r="E31" s="27" t="n">
        <f aca="false">E21</f>
        <v>0.547</v>
      </c>
      <c r="F31" s="27" t="n">
        <f aca="false">F21</f>
        <v>0.9807</v>
      </c>
      <c r="G31" s="27" t="n">
        <f aca="false">G21</f>
        <v>1.8398</v>
      </c>
      <c r="H31" s="33" t="s">
        <v>165</v>
      </c>
      <c r="I31" s="27"/>
      <c r="J31" s="27"/>
      <c r="K31" s="27"/>
      <c r="L31" s="34"/>
      <c r="M31" s="34"/>
    </row>
    <row r="32" customFormat="false" ht="15.75" hidden="false" customHeight="false" outlineLevel="0" collapsed="false">
      <c r="A32" s="27" t="s">
        <v>166</v>
      </c>
      <c r="B32" s="27" t="n">
        <v>0</v>
      </c>
      <c r="C32" s="27" t="n">
        <f aca="false">D32/2</f>
        <v>6</v>
      </c>
      <c r="D32" s="27" t="n">
        <f aca="false">E32/2</f>
        <v>12</v>
      </c>
      <c r="E32" s="27" t="n">
        <f aca="false">F32/2</f>
        <v>24</v>
      </c>
      <c r="F32" s="27" t="n">
        <f aca="false">G32/2</f>
        <v>48</v>
      </c>
      <c r="G32" s="27" t="n">
        <v>96</v>
      </c>
      <c r="H32" s="33" t="s">
        <v>167</v>
      </c>
      <c r="I32" s="27"/>
      <c r="J32" s="23"/>
      <c r="K32" s="23"/>
      <c r="L32" s="23"/>
      <c r="M32" s="23"/>
    </row>
    <row r="33" customFormat="false" ht="15.75" hidden="false" customHeight="false" outlineLevel="0" collapsed="false">
      <c r="A33" s="28"/>
      <c r="B33" s="27"/>
      <c r="C33" s="27"/>
      <c r="D33" s="27"/>
      <c r="E33" s="27"/>
      <c r="F33" s="27"/>
      <c r="G33" s="27"/>
      <c r="H33" s="27"/>
      <c r="I33" s="27"/>
      <c r="J33" s="23"/>
      <c r="K33" s="23"/>
      <c r="L33" s="23"/>
      <c r="M33" s="23"/>
    </row>
    <row r="34" customFormat="false" ht="15.75" hidden="false" customHeight="false" outlineLevel="0" collapsed="false">
      <c r="A34" s="28"/>
      <c r="B34" s="23"/>
      <c r="C34" s="23"/>
      <c r="D34" s="23"/>
      <c r="E34" s="23"/>
      <c r="F34" s="23"/>
      <c r="G34" s="23"/>
      <c r="J34" s="23"/>
      <c r="K34" s="23"/>
      <c r="L34" s="23"/>
      <c r="M34" s="23"/>
    </row>
    <row r="35" customFormat="false" ht="15.75" hidden="false" customHeight="false" outlineLevel="0" collapsed="false">
      <c r="A35" s="28"/>
      <c r="B35" s="27"/>
      <c r="C35" s="27"/>
      <c r="D35" s="27"/>
      <c r="E35" s="27"/>
      <c r="F35" s="27"/>
      <c r="G35" s="23"/>
      <c r="I35" s="35"/>
      <c r="J35" s="23"/>
      <c r="K35" s="23"/>
    </row>
    <row r="36" customFormat="false" ht="15.75" hidden="false" customHeight="false" outlineLevel="0" collapsed="false">
      <c r="A36" s="28"/>
      <c r="B36" s="27"/>
      <c r="C36" s="27"/>
      <c r="D36" s="27"/>
      <c r="E36" s="27"/>
      <c r="F36" s="27"/>
      <c r="G36" s="23"/>
      <c r="I36" s="35"/>
      <c r="J36" s="23"/>
      <c r="K36" s="23"/>
    </row>
    <row r="37" customFormat="false" ht="15.75" hidden="false" customHeight="false" outlineLevel="0" collapsed="false">
      <c r="A37" s="28"/>
      <c r="B37" s="27"/>
      <c r="C37" s="27"/>
      <c r="D37" s="27"/>
      <c r="E37" s="27"/>
      <c r="F37" s="27"/>
      <c r="G37" s="23"/>
      <c r="I37" s="36"/>
      <c r="J37" s="23"/>
      <c r="K37" s="23"/>
    </row>
    <row r="38" customFormat="false" ht="15.75" hidden="false" customHeight="false" outlineLevel="0" collapsed="false">
      <c r="A38" s="28"/>
      <c r="B38" s="27"/>
      <c r="C38" s="27"/>
      <c r="D38" s="27"/>
      <c r="E38" s="27"/>
      <c r="F38" s="27"/>
      <c r="G38" s="23"/>
      <c r="J38" s="23"/>
      <c r="K38" s="23"/>
    </row>
    <row r="39" s="26" customFormat="true" ht="15.75" hidden="false" customHeight="false" outlineLevel="0" collapsed="false">
      <c r="A39" s="28"/>
      <c r="B39" s="27"/>
      <c r="C39" s="27"/>
      <c r="D39" s="27"/>
      <c r="E39" s="27"/>
      <c r="F39" s="27"/>
      <c r="G39" s="23"/>
      <c r="H39" s="12"/>
      <c r="I39" s="12"/>
      <c r="J39" s="23"/>
      <c r="K39" s="23"/>
    </row>
    <row r="40" customFormat="false" ht="15.75" hidden="false" customHeight="false" outlineLevel="0" collapsed="false">
      <c r="A40" s="28"/>
      <c r="B40" s="27"/>
      <c r="C40" s="27"/>
      <c r="D40" s="27"/>
      <c r="E40" s="27"/>
      <c r="F40" s="27"/>
      <c r="G40" s="23"/>
      <c r="I40" s="23"/>
      <c r="J40" s="23"/>
      <c r="K40" s="23"/>
      <c r="L40" s="23"/>
      <c r="M40" s="23"/>
    </row>
    <row r="41" customFormat="false" ht="15.75" hidden="false" customHeight="false" outlineLevel="0" collapsed="false">
      <c r="A41" s="28"/>
      <c r="B41" s="27"/>
      <c r="C41" s="27"/>
      <c r="D41" s="27"/>
      <c r="E41" s="27"/>
      <c r="F41" s="27"/>
      <c r="G41" s="23"/>
      <c r="H41" s="23" t="s">
        <v>59</v>
      </c>
      <c r="I41" s="23" t="n">
        <f aca="false">SLOPE(B32:G32,B31:G31)</f>
        <v>52.9566764768736</v>
      </c>
      <c r="J41" s="23"/>
      <c r="K41" s="23"/>
      <c r="L41" s="23"/>
      <c r="M41" s="23"/>
    </row>
    <row r="42" customFormat="false" ht="15.75" hidden="false" customHeight="false" outlineLevel="0" collapsed="false">
      <c r="A42" s="28"/>
      <c r="B42" s="27"/>
      <c r="C42" s="27"/>
      <c r="D42" s="27"/>
      <c r="E42" s="27"/>
      <c r="F42" s="27"/>
      <c r="G42" s="23"/>
      <c r="H42" s="23" t="s">
        <v>72</v>
      </c>
      <c r="I42" s="23" t="n">
        <f aca="false">INTERCEPT(B32:G32,B31:G31)</f>
        <v>-2.53922843535331</v>
      </c>
      <c r="J42" s="23"/>
      <c r="K42" s="23"/>
      <c r="L42" s="23"/>
      <c r="M42" s="23"/>
    </row>
    <row r="43" customFormat="false" ht="15.75" hidden="false" customHeight="false" outlineLevel="0" collapsed="false">
      <c r="A43" s="28"/>
      <c r="B43" s="27"/>
      <c r="C43" s="27"/>
      <c r="D43" s="27"/>
      <c r="E43" s="27"/>
      <c r="F43" s="27"/>
      <c r="G43" s="23"/>
      <c r="H43" s="23" t="s">
        <v>168</v>
      </c>
      <c r="I43" s="23" t="n">
        <f aca="false">INDEX(LINEST(B32:G32,B31:G31,TRUE(),TRUE()),3,1)</f>
        <v>0.997004203537508</v>
      </c>
      <c r="J43" s="23"/>
      <c r="K43" s="23"/>
      <c r="L43" s="23"/>
      <c r="M43" s="23"/>
    </row>
    <row r="44" customFormat="false" ht="15.75" hidden="false" customHeight="false" outlineLevel="0" collapsed="false">
      <c r="A44" s="28"/>
      <c r="B44" s="27"/>
      <c r="C44" s="27"/>
      <c r="D44" s="27"/>
      <c r="E44" s="27"/>
      <c r="F44" s="27"/>
      <c r="G44" s="23"/>
      <c r="H44" s="23"/>
      <c r="I44" s="23"/>
      <c r="J44" s="23"/>
      <c r="K44" s="23"/>
      <c r="L44" s="23"/>
      <c r="M44" s="23"/>
    </row>
    <row r="45" customFormat="false" ht="15.75" hidden="false" customHeight="false" outlineLevel="0" collapsed="false">
      <c r="A45" s="31"/>
      <c r="B45" s="27"/>
      <c r="C45" s="23"/>
      <c r="D45" s="23"/>
      <c r="E45" s="23"/>
      <c r="F45" s="23"/>
      <c r="G45" s="23"/>
      <c r="I45" s="23"/>
      <c r="J45" s="23"/>
      <c r="K45" s="23"/>
      <c r="L45" s="23"/>
      <c r="M45" s="23"/>
    </row>
    <row r="46" customFormat="false" ht="15.75" hidden="false" customHeight="false" outlineLevel="0" collapsed="false">
      <c r="A46" s="31"/>
      <c r="B46" s="27"/>
      <c r="C46" s="23"/>
      <c r="D46" s="23"/>
      <c r="E46" s="23"/>
      <c r="F46" s="23"/>
      <c r="G46" s="23"/>
      <c r="I46" s="23"/>
      <c r="J46" s="23"/>
      <c r="K46" s="23"/>
      <c r="L46" s="23"/>
      <c r="M46" s="23"/>
    </row>
    <row r="47" customFormat="false" ht="15.75" hidden="false" customHeight="false" outlineLevel="0" collapsed="false">
      <c r="A47" s="31"/>
      <c r="B47" s="27"/>
      <c r="C47" s="23"/>
      <c r="D47" s="23"/>
      <c r="E47" s="23"/>
      <c r="F47" s="23"/>
      <c r="G47" s="23"/>
      <c r="I47" s="23"/>
      <c r="J47" s="23"/>
      <c r="K47" s="23"/>
      <c r="L47" s="23"/>
      <c r="M47" s="23"/>
    </row>
    <row r="48" s="26" customFormat="true" ht="15.75" hidden="false" customHeight="false" outlineLevel="0" collapsed="false">
      <c r="A48" s="26" t="s">
        <v>169</v>
      </c>
      <c r="H48" s="12"/>
    </row>
    <row r="49" customFormat="false" ht="15.75" hidden="false" customHeight="false" outlineLevel="0" collapsed="false">
      <c r="A49" s="31"/>
      <c r="B49" s="28" t="n">
        <v>1</v>
      </c>
      <c r="C49" s="28" t="n">
        <v>2</v>
      </c>
      <c r="D49" s="28" t="n">
        <v>3</v>
      </c>
      <c r="E49" s="28" t="n">
        <v>4</v>
      </c>
      <c r="F49" s="28" t="n">
        <v>5</v>
      </c>
      <c r="G49" s="28" t="n">
        <v>6</v>
      </c>
      <c r="H49" s="28" t="n">
        <v>7</v>
      </c>
      <c r="I49" s="28" t="n">
        <v>8</v>
      </c>
      <c r="J49" s="28" t="n">
        <v>9</v>
      </c>
      <c r="K49" s="28" t="n">
        <v>10</v>
      </c>
      <c r="L49" s="28" t="n">
        <v>11</v>
      </c>
      <c r="M49" s="28" t="n">
        <v>12</v>
      </c>
    </row>
    <row r="50" customFormat="false" ht="15.75" hidden="false" customHeight="false" outlineLevel="0" collapsed="false">
      <c r="A50" s="28" t="s">
        <v>59</v>
      </c>
      <c r="B50" s="37"/>
      <c r="C50" s="37"/>
      <c r="D50" s="37"/>
      <c r="E50" s="37"/>
      <c r="F50" s="37"/>
      <c r="G50" s="37"/>
      <c r="H50" s="37" t="n">
        <f aca="false">$I$41*H21+$I$42</f>
        <v>7.49076608936656</v>
      </c>
      <c r="I50" s="37" t="n">
        <f aca="false">$I$41*I21+$I$42</f>
        <v>9.09535338661583</v>
      </c>
      <c r="J50" s="37" t="n">
        <f aca="false">$I$41*J21+$I$42</f>
        <v>13.2206784841643</v>
      </c>
      <c r="K50" s="37" t="n">
        <f aca="false">$I$41*K21+$I$42</f>
        <v>11.2083247780431</v>
      </c>
      <c r="L50" s="37" t="n">
        <f aca="false">$I$41*L21+$I$42</f>
        <v>8.6452216365624</v>
      </c>
      <c r="M50" s="37" t="n">
        <f aca="false">$I$41*M21+$I$42</f>
        <v>7.7661408070463</v>
      </c>
    </row>
    <row r="51" customFormat="false" ht="15.75" hidden="false" customHeight="false" outlineLevel="0" collapsed="false">
      <c r="A51" s="28" t="s">
        <v>72</v>
      </c>
      <c r="B51" s="37" t="n">
        <f aca="false">$I$41*B22+$I$42</f>
        <v>8.08917653355523</v>
      </c>
      <c r="C51" s="37" t="n">
        <f aca="false">$I$41*C22+$I$42</f>
        <v>7.34248739523131</v>
      </c>
      <c r="D51" s="37" t="n">
        <f aca="false">$I$41*D22+$I$42</f>
        <v>8.58167362479016</v>
      </c>
      <c r="E51" s="37" t="n">
        <f aca="false">$I$41*E22+$I$42</f>
        <v>9.75731184257675</v>
      </c>
      <c r="F51" s="37" t="n">
        <f aca="false">$I$41*F22+$I$42</f>
        <v>9.00532703660515</v>
      </c>
      <c r="G51" s="37" t="n">
        <f aca="false">$I$41*G22+$I$42</f>
        <v>13.3001134988796</v>
      </c>
      <c r="H51" s="37" t="n">
        <f aca="false">$I$41*H22+$I$42</f>
        <v>13.6866972371608</v>
      </c>
      <c r="I51" s="37" t="n">
        <f aca="false">$I$41*I22+$I$42</f>
        <v>7.75025380410324</v>
      </c>
      <c r="J51" s="37" t="n">
        <f aca="false">$I$41*J22+$I$42</f>
        <v>12.4422153399542</v>
      </c>
      <c r="K51" s="37" t="n">
        <f aca="false">$I$41*K22+$I$42</f>
        <v>11.7114132045734</v>
      </c>
      <c r="L51" s="37" t="n">
        <f aca="false">$I$41*L22+$I$42</f>
        <v>10.7581930279897</v>
      </c>
      <c r="M51" s="37" t="n">
        <f aca="false">$I$41*M22+$I$42</f>
        <v>8.73524798657309</v>
      </c>
    </row>
    <row r="52" customFormat="false" ht="15.75" hidden="false" customHeight="false" outlineLevel="0" collapsed="false">
      <c r="A52" s="28" t="s">
        <v>85</v>
      </c>
      <c r="B52" s="37" t="n">
        <f aca="false">$I$41*B23+$I$42</f>
        <v>8.99473570130977</v>
      </c>
      <c r="C52" s="37" t="n">
        <f aca="false">$I$41*C23+$I$42</f>
        <v>10.8270367074096</v>
      </c>
      <c r="D52" s="37" t="n">
        <f aca="false">$I$41*D23+$I$42</f>
        <v>13.5278272077302</v>
      </c>
      <c r="E52" s="37" t="n">
        <f aca="false">$I$41*E23+$I$42</f>
        <v>10.5357749867868</v>
      </c>
      <c r="F52" s="37" t="n">
        <f aca="false">$I$41*F23+$I$42</f>
        <v>14.1050549813281</v>
      </c>
      <c r="G52" s="37" t="n">
        <f aca="false">$I$41*G23+$I$42</f>
        <v>12.9241210958938</v>
      </c>
      <c r="H52" s="37" t="n">
        <f aca="false">$I$41*H23+$I$42</f>
        <v>10.2021479249825</v>
      </c>
      <c r="I52" s="37" t="n">
        <f aca="false">$I$41*I23+$I$42</f>
        <v>14.7458307666982</v>
      </c>
      <c r="J52" s="37" t="n">
        <f aca="false">$I$41*J23+$I$42</f>
        <v>12.0874056075592</v>
      </c>
      <c r="K52" s="37" t="n">
        <f aca="false">$I$41*K23+$I$42</f>
        <v>8.7723176601069</v>
      </c>
      <c r="L52" s="37" t="n">
        <f aca="false">$I$41*L23+$I$42</f>
        <v>9.51900679843082</v>
      </c>
      <c r="M52" s="37" t="n">
        <f aca="false">$I$41*M23+$I$42</f>
        <v>12.1668406222745</v>
      </c>
    </row>
    <row r="53" customFormat="false" ht="15.75" hidden="false" customHeight="false" outlineLevel="0" collapsed="false">
      <c r="A53" s="28" t="s">
        <v>98</v>
      </c>
      <c r="B53" s="37" t="n">
        <f aca="false">$I$41*B24+$I$42</f>
        <v>9.21185807486495</v>
      </c>
      <c r="C53" s="37" t="n">
        <f aca="false">$I$41*C24+$I$42</f>
        <v>9.33365843076176</v>
      </c>
      <c r="D53" s="37" t="n">
        <f aca="false">$I$41*D24+$I$42</f>
        <v>7.78732347763705</v>
      </c>
      <c r="E53" s="37" t="n">
        <f aca="false">$I$41*E24+$I$42</f>
        <v>7.39544407170819</v>
      </c>
      <c r="F53" s="37" t="n">
        <f aca="false">$I$41*F24+$I$42</f>
        <v>13.9726632901359</v>
      </c>
      <c r="G53" s="37" t="n">
        <f aca="false">$I$41*G24+$I$42</f>
        <v>13.241861154755</v>
      </c>
      <c r="H53" s="37" t="n">
        <f aca="false">$I$41*H24+$I$42</f>
        <v>12.293936645819</v>
      </c>
      <c r="I53" s="37" t="n">
        <f aca="false">$I$41*I24+$I$42</f>
        <v>13.3054091665273</v>
      </c>
      <c r="J53" s="37" t="n">
        <f aca="false">$I$41*J24+$I$42</f>
        <v>7.70259279527405</v>
      </c>
      <c r="K53" s="37" t="n">
        <f aca="false">$I$41*K24+$I$42</f>
        <v>14.2692206784064</v>
      </c>
      <c r="L53" s="37" t="n">
        <f aca="false">$I$41*L24+$I$42</f>
        <v>11.0388634133171</v>
      </c>
      <c r="M53" s="37" t="n">
        <f aca="false">$I$41*M24+$I$42</f>
        <v>7.44840074818506</v>
      </c>
    </row>
    <row r="54" customFormat="false" ht="15.75" hidden="false" customHeight="false" outlineLevel="0" collapsed="false">
      <c r="A54" s="28" t="s">
        <v>111</v>
      </c>
      <c r="B54" s="37" t="n">
        <f aca="false">$I$41*B25+$I$42</f>
        <v>9.18008406897883</v>
      </c>
      <c r="C54" s="37" t="n">
        <f aca="false">$I$41*C25+$I$42</f>
        <v>7.12006935402844</v>
      </c>
      <c r="D54" s="37" t="n">
        <f aca="false">$I$41*D25+$I$42</f>
        <v>8.44928193359797</v>
      </c>
      <c r="E54" s="37" t="n">
        <f aca="false">$I$41*E25+$I$42</f>
        <v>7.81380181587549</v>
      </c>
      <c r="F54" s="37" t="n">
        <f aca="false">$I$41*F25+$I$42</f>
        <v>7.99385451589686</v>
      </c>
      <c r="G54" s="37" t="n">
        <f aca="false">$I$41*G25+$I$42</f>
        <v>7.45369641583275</v>
      </c>
      <c r="H54" s="37" t="n">
        <f aca="false">$I$41*H25+$I$42</f>
        <v>11.3089424633492</v>
      </c>
      <c r="I54" s="37" t="n">
        <f aca="false">$I$41*I25+$I$42</f>
        <v>8.92059635424215</v>
      </c>
      <c r="J54" s="37" t="n">
        <f aca="false">$I$41*J25+$I$42</f>
        <v>14.4122037048939</v>
      </c>
      <c r="K54" s="37" t="n">
        <f aca="false">$I$41*K25+$I$42</f>
        <v>13.0141474459045</v>
      </c>
      <c r="L54" s="37" t="n">
        <f aca="false">$I$41*L25+$I$42</f>
        <v>8.56578662184709</v>
      </c>
      <c r="M54" s="37" t="n">
        <f aca="false">$I$41*M25+$I$42</f>
        <v>10.6363926720929</v>
      </c>
    </row>
    <row r="55" customFormat="false" ht="15.75" hidden="false" customHeight="false" outlineLevel="0" collapsed="false">
      <c r="A55" s="28" t="s">
        <v>124</v>
      </c>
      <c r="B55" s="37" t="n">
        <f aca="false">$I$41*B26+$I$42</f>
        <v>12.6964073870432</v>
      </c>
      <c r="C55" s="37" t="n">
        <f aca="false">$I$41*C26+$I$42</f>
        <v>8.54989961890403</v>
      </c>
      <c r="D55" s="37" t="n">
        <f aca="false">$I$41*D26+$I$42</f>
        <v>12.2515713046375</v>
      </c>
      <c r="E55" s="37" t="n">
        <f aca="false">$I$41*E26+$I$42</f>
        <v>11.176550772157</v>
      </c>
      <c r="F55" s="37" t="n">
        <f aca="false">$I$41*F26+$I$42</f>
        <v>13.4378008577195</v>
      </c>
      <c r="G55" s="37" t="n">
        <f aca="false">$I$41*G26+$I$42</f>
        <v>12.3945543311251</v>
      </c>
      <c r="H55" s="37" t="n">
        <f aca="false">$I$41*H26+$I$42</f>
        <v>14.3327686901786</v>
      </c>
      <c r="I55" s="37" t="n">
        <f aca="false">$I$41*I26+$I$42</f>
        <v>10.1385999132102</v>
      </c>
      <c r="J55" s="37" t="n">
        <f aca="false">$I$41*J26+$I$42</f>
        <v>13.6019665547978</v>
      </c>
      <c r="K55" s="37" t="n">
        <f aca="false">$I$41*K26+$I$42</f>
        <v>8.16861154827054</v>
      </c>
      <c r="L55" s="37" t="n">
        <f aca="false">$I$41*L26+$I$42</f>
        <v>8.54460395125635</v>
      </c>
      <c r="M55" s="37" t="n">
        <f aca="false">$I$41*M26+$I$42</f>
        <v>10.0538692308472</v>
      </c>
    </row>
    <row r="56" customFormat="false" ht="15.75" hidden="false" customHeight="false" outlineLevel="0" collapsed="false">
      <c r="A56" s="28" t="s">
        <v>137</v>
      </c>
      <c r="B56" s="37" t="n">
        <f aca="false">$I$41*B27+$I$42</f>
        <v>14.1527159901573</v>
      </c>
      <c r="C56" s="37" t="n">
        <f aca="false">$I$41*C27+$I$42</f>
        <v>12.0026749251962</v>
      </c>
      <c r="D56" s="37" t="n">
        <f aca="false">$I$41*D27+$I$42</f>
        <v>12.1350666163884</v>
      </c>
      <c r="E56" s="37" t="n">
        <f aca="false">$I$41*E27+$I$42</f>
        <v>12.0662229369684</v>
      </c>
      <c r="F56" s="37" t="n">
        <f aca="false">$I$41*F27+$I$42</f>
        <v>11.3724904751214</v>
      </c>
      <c r="G56" s="37" t="n">
        <f aca="false">$I$41*G27+$I$42</f>
        <v>10.9859067368402</v>
      </c>
      <c r="H56" s="37" t="n">
        <f aca="false">$I$41*H27+$I$42</f>
        <v>8.55519528655172</v>
      </c>
      <c r="I56" s="37" t="n">
        <f aca="false">$I$41*I27+$I$42</f>
        <v>14.2215596695772</v>
      </c>
      <c r="J56" s="37" t="n">
        <f aca="false">$I$41*J27+$I$42</f>
        <v>14.2851076813494</v>
      </c>
      <c r="K56" s="37" t="n">
        <f aca="false">$I$41*K27+$I$42</f>
        <v>10.6522796750359</v>
      </c>
      <c r="L56" s="37" t="n">
        <f aca="false">$I$41*L27+$I$42</f>
        <v>10.8799933838865</v>
      </c>
      <c r="M56" s="37" t="n">
        <f aca="false">$I$41*M27+$I$42</f>
        <v>13.1465391370967</v>
      </c>
    </row>
    <row r="57" customFormat="false" ht="15.75" hidden="false" customHeight="false" outlineLevel="0" collapsed="false">
      <c r="A57" s="28" t="s">
        <v>150</v>
      </c>
      <c r="B57" s="37" t="n">
        <f aca="false">$I$41*B28+$I$42</f>
        <v>14.0150286313174</v>
      </c>
      <c r="C57" s="37" t="n">
        <f aca="false">$I$41*C28+$I$42</f>
        <v>8.32218591005348</v>
      </c>
      <c r="D57" s="37" t="n">
        <f aca="false">$I$41*D28+$I$42</f>
        <v>8.27982056887198</v>
      </c>
      <c r="E57" s="37" t="n">
        <f aca="false">$I$41*E28+$I$42</f>
        <v>10.075051901438</v>
      </c>
      <c r="F57" s="37" t="n">
        <f aca="false">$I$41*F28+$I$42</f>
        <v>9.79967718375825</v>
      </c>
      <c r="G57" s="37" t="n">
        <f aca="false">$I$41*G28+$I$42</f>
        <v>8.94707469248058</v>
      </c>
      <c r="H57" s="37" t="n">
        <f aca="false">$I$41*H28+$I$42</f>
        <v>7.71318413056943</v>
      </c>
      <c r="I57" s="37" t="n">
        <f aca="false">$I$41*I28+$I$42</f>
        <v>11.3195337986445</v>
      </c>
      <c r="J57" s="37" t="n">
        <f aca="false">$I$41*J28+$I$42</f>
        <v>7.38485273641281</v>
      </c>
      <c r="K57" s="37" t="n">
        <f aca="false">$I$41*K28+$I$42</f>
        <v>12.9823734400184</v>
      </c>
      <c r="L57" s="37" t="n">
        <f aca="false">$I$41*L28+$I$42</f>
        <v>8.46516893654104</v>
      </c>
      <c r="M57" s="37"/>
    </row>
    <row r="58" customFormat="false" ht="15.75" hidden="false" customHeight="false" outlineLevel="0" collapsed="false">
      <c r="A58" s="31"/>
      <c r="B58" s="27"/>
      <c r="C58" s="23"/>
      <c r="D58" s="23"/>
      <c r="E58" s="23"/>
      <c r="F58" s="23"/>
      <c r="G58" s="23"/>
      <c r="H58" s="23"/>
      <c r="I58" s="23"/>
      <c r="J58" s="23"/>
      <c r="K58" s="23"/>
      <c r="L58" s="23"/>
      <c r="M58" s="23"/>
    </row>
    <row r="59" customFormat="false" ht="14.25" hidden="false" customHeight="false" outlineLevel="0" collapsed="false">
      <c r="A59" s="26" t="str">
        <f aca="false">"四、样本实际浓度（"&amp;H32&amp;"）"</f>
        <v>四、样本实际浓度（IU/L）</v>
      </c>
      <c r="B59" s="26"/>
      <c r="C59" s="26"/>
      <c r="D59" s="26"/>
      <c r="E59" s="26"/>
      <c r="F59" s="26"/>
      <c r="G59" s="26"/>
      <c r="H59" s="26"/>
      <c r="I59" s="26"/>
      <c r="J59" s="26"/>
      <c r="K59" s="26"/>
      <c r="L59" s="26"/>
      <c r="M59" s="26"/>
    </row>
    <row r="60" customFormat="false" ht="15.75" hidden="false" customHeight="false" outlineLevel="0" collapsed="false">
      <c r="B60" s="28" t="n">
        <v>1</v>
      </c>
      <c r="C60" s="28" t="n">
        <v>2</v>
      </c>
      <c r="D60" s="28" t="n">
        <v>3</v>
      </c>
      <c r="E60" s="28" t="n">
        <v>4</v>
      </c>
      <c r="F60" s="28" t="n">
        <v>5</v>
      </c>
      <c r="G60" s="28" t="n">
        <v>6</v>
      </c>
      <c r="H60" s="28" t="n">
        <v>7</v>
      </c>
      <c r="I60" s="28" t="n">
        <v>8</v>
      </c>
      <c r="J60" s="28" t="n">
        <v>9</v>
      </c>
      <c r="K60" s="28" t="n">
        <v>10</v>
      </c>
      <c r="L60" s="28" t="n">
        <v>11</v>
      </c>
      <c r="M60" s="28" t="n">
        <v>12</v>
      </c>
    </row>
    <row r="61" customFormat="false" ht="15.75" hidden="false" customHeight="false" outlineLevel="0" collapsed="false">
      <c r="A61" s="28" t="s">
        <v>59</v>
      </c>
      <c r="B61" s="37"/>
      <c r="C61" s="37"/>
      <c r="D61" s="37"/>
      <c r="E61" s="37"/>
      <c r="F61" s="37"/>
      <c r="G61" s="37"/>
      <c r="H61" s="37" t="n">
        <f aca="false">H50*5</f>
        <v>37.4538304468328</v>
      </c>
      <c r="I61" s="37" t="n">
        <f aca="false">I50*5</f>
        <v>45.4767669330792</v>
      </c>
      <c r="J61" s="37" t="n">
        <f aca="false">J50*5</f>
        <v>66.1033924208214</v>
      </c>
      <c r="K61" s="37" t="n">
        <f aca="false">K50*5</f>
        <v>56.0416238902155</v>
      </c>
      <c r="L61" s="37" t="n">
        <f aca="false">L50*5</f>
        <v>43.226108182812</v>
      </c>
      <c r="M61" s="37" t="n">
        <f aca="false">M50*5</f>
        <v>38.8307040352315</v>
      </c>
    </row>
    <row r="62" customFormat="false" ht="15.75" hidden="false" customHeight="false" outlineLevel="0" collapsed="false">
      <c r="A62" s="28" t="s">
        <v>72</v>
      </c>
      <c r="B62" s="37" t="n">
        <f aca="false">B51*5</f>
        <v>40.4458826677762</v>
      </c>
      <c r="C62" s="37" t="n">
        <f aca="false">C51*5</f>
        <v>36.7124369761566</v>
      </c>
      <c r="D62" s="37" t="n">
        <f aca="false">D51*5</f>
        <v>42.9083681239508</v>
      </c>
      <c r="E62" s="37" t="n">
        <f aca="false">E51*5</f>
        <v>48.7865592128837</v>
      </c>
      <c r="F62" s="37" t="n">
        <f aca="false">F51*5</f>
        <v>45.0266351830257</v>
      </c>
      <c r="G62" s="37" t="n">
        <f aca="false">G51*5</f>
        <v>66.500567494398</v>
      </c>
      <c r="H62" s="37" t="n">
        <f aca="false">H51*5</f>
        <v>68.4334861858039</v>
      </c>
      <c r="I62" s="37" t="n">
        <f aca="false">I51*5</f>
        <v>38.7512690205162</v>
      </c>
      <c r="J62" s="37" t="n">
        <f aca="false">J51*5</f>
        <v>62.2110766997712</v>
      </c>
      <c r="K62" s="37" t="n">
        <f aca="false">K51*5</f>
        <v>58.5570660228669</v>
      </c>
      <c r="L62" s="37" t="n">
        <f aca="false">L51*5</f>
        <v>53.7909651399483</v>
      </c>
      <c r="M62" s="37" t="n">
        <f aca="false">M51*5</f>
        <v>43.6762399328654</v>
      </c>
    </row>
    <row r="63" customFormat="false" ht="15.75" hidden="false" customHeight="false" outlineLevel="0" collapsed="false">
      <c r="A63" s="28" t="s">
        <v>85</v>
      </c>
      <c r="B63" s="37" t="n">
        <f aca="false">B52*5</f>
        <v>44.9736785065489</v>
      </c>
      <c r="C63" s="37" t="n">
        <f aca="false">C52*5</f>
        <v>54.135183537048</v>
      </c>
      <c r="D63" s="37" t="n">
        <f aca="false">D52*5</f>
        <v>67.6391360386508</v>
      </c>
      <c r="E63" s="37" t="n">
        <f aca="false">E52*5</f>
        <v>52.678874933934</v>
      </c>
      <c r="F63" s="37" t="n">
        <f aca="false">F52*5</f>
        <v>70.5252749066404</v>
      </c>
      <c r="G63" s="37" t="n">
        <f aca="false">G52*5</f>
        <v>64.620605479469</v>
      </c>
      <c r="H63" s="37" t="n">
        <f aca="false">H52*5</f>
        <v>51.0107396249124</v>
      </c>
      <c r="I63" s="37" t="n">
        <f aca="false">I52*5</f>
        <v>73.7291538334912</v>
      </c>
      <c r="J63" s="37" t="n">
        <f aca="false">J52*5</f>
        <v>60.437028037796</v>
      </c>
      <c r="K63" s="37" t="n">
        <f aca="false">K52*5</f>
        <v>43.8615883005345</v>
      </c>
      <c r="L63" s="37" t="n">
        <f aca="false">L52*5</f>
        <v>47.5950339921541</v>
      </c>
      <c r="M63" s="37" t="n">
        <f aca="false">M52*5</f>
        <v>60.8342031113725</v>
      </c>
    </row>
    <row r="64" customFormat="false" ht="15.75" hidden="false" customHeight="false" outlineLevel="0" collapsed="false">
      <c r="A64" s="28" t="s">
        <v>98</v>
      </c>
      <c r="B64" s="37" t="n">
        <f aca="false">B53*5</f>
        <v>46.0592903743248</v>
      </c>
      <c r="C64" s="37" t="n">
        <f aca="false">C53*5</f>
        <v>46.6682921538088</v>
      </c>
      <c r="D64" s="37" t="n">
        <f aca="false">D53*5</f>
        <v>38.9366173881853</v>
      </c>
      <c r="E64" s="37" t="n">
        <f aca="false">E53*5</f>
        <v>36.9772203585409</v>
      </c>
      <c r="F64" s="37" t="n">
        <f aca="false">F53*5</f>
        <v>69.8633164506795</v>
      </c>
      <c r="G64" s="37" t="n">
        <f aca="false">G53*5</f>
        <v>66.2093057737752</v>
      </c>
      <c r="H64" s="37" t="n">
        <f aca="false">H53*5</f>
        <v>61.469683229095</v>
      </c>
      <c r="I64" s="37" t="n">
        <f aca="false">I53*5</f>
        <v>66.5270458326364</v>
      </c>
      <c r="J64" s="37" t="n">
        <f aca="false">J53*5</f>
        <v>38.5129639763703</v>
      </c>
      <c r="K64" s="37" t="n">
        <f aca="false">K53*5</f>
        <v>71.3461033920319</v>
      </c>
      <c r="L64" s="37" t="n">
        <f aca="false">L53*5</f>
        <v>55.1943170665855</v>
      </c>
      <c r="M64" s="37" t="n">
        <f aca="false">M53*5</f>
        <v>37.2420037409253</v>
      </c>
    </row>
    <row r="65" customFormat="false" ht="15.75" hidden="false" customHeight="false" outlineLevel="0" collapsed="false">
      <c r="A65" s="28" t="s">
        <v>111</v>
      </c>
      <c r="B65" s="37" t="n">
        <f aca="false">B54*5</f>
        <v>45.9004203448941</v>
      </c>
      <c r="C65" s="37" t="n">
        <f aca="false">C54*5</f>
        <v>35.6003467701422</v>
      </c>
      <c r="D65" s="37" t="n">
        <f aca="false">D54*5</f>
        <v>42.2464096679899</v>
      </c>
      <c r="E65" s="37" t="n">
        <f aca="false">E54*5</f>
        <v>39.0690090793774</v>
      </c>
      <c r="F65" s="37" t="n">
        <f aca="false">F54*5</f>
        <v>39.9692725794843</v>
      </c>
      <c r="G65" s="37" t="n">
        <f aca="false">G54*5</f>
        <v>37.2684820791637</v>
      </c>
      <c r="H65" s="37" t="n">
        <f aca="false">H54*5</f>
        <v>56.5447123167457</v>
      </c>
      <c r="I65" s="37" t="n">
        <f aca="false">I54*5</f>
        <v>44.6029817712107</v>
      </c>
      <c r="J65" s="37" t="n">
        <f aca="false">J54*5</f>
        <v>72.0610185244697</v>
      </c>
      <c r="K65" s="37" t="n">
        <f aca="false">K54*5</f>
        <v>65.0707372295224</v>
      </c>
      <c r="L65" s="37" t="n">
        <f aca="false">L54*5</f>
        <v>42.8289331092355</v>
      </c>
      <c r="M65" s="37" t="n">
        <f aca="false">M54*5</f>
        <v>53.1819633604643</v>
      </c>
    </row>
    <row r="66" customFormat="false" ht="15.75" hidden="false" customHeight="false" outlineLevel="0" collapsed="false">
      <c r="A66" s="28" t="s">
        <v>124</v>
      </c>
      <c r="B66" s="37" t="n">
        <f aca="false">B55*5</f>
        <v>63.4820369352162</v>
      </c>
      <c r="C66" s="37" t="n">
        <f aca="false">C55*5</f>
        <v>42.7494980945202</v>
      </c>
      <c r="D66" s="37" t="n">
        <f aca="false">D55*5</f>
        <v>61.2578565231875</v>
      </c>
      <c r="E66" s="37" t="n">
        <f aca="false">E55*5</f>
        <v>55.8827538607848</v>
      </c>
      <c r="F66" s="37" t="n">
        <f aca="false">F55*5</f>
        <v>67.1890042885974</v>
      </c>
      <c r="G66" s="37" t="n">
        <f aca="false">G55*5</f>
        <v>61.9727716556253</v>
      </c>
      <c r="H66" s="37" t="n">
        <f aca="false">H55*5</f>
        <v>71.6638434508932</v>
      </c>
      <c r="I66" s="37" t="n">
        <f aca="false">I55*5</f>
        <v>50.6929995660512</v>
      </c>
      <c r="J66" s="37" t="n">
        <f aca="false">J55*5</f>
        <v>68.0098327739889</v>
      </c>
      <c r="K66" s="37" t="n">
        <f aca="false">K55*5</f>
        <v>40.8430577413527</v>
      </c>
      <c r="L66" s="37" t="n">
        <f aca="false">L55*5</f>
        <v>42.7230197562817</v>
      </c>
      <c r="M66" s="37" t="n">
        <f aca="false">M55*5</f>
        <v>50.2693461542362</v>
      </c>
    </row>
    <row r="67" customFormat="false" ht="15.75" hidden="false" customHeight="false" outlineLevel="0" collapsed="false">
      <c r="A67" s="28" t="s">
        <v>137</v>
      </c>
      <c r="B67" s="37" t="n">
        <f aca="false">B56*5</f>
        <v>70.7635799507863</v>
      </c>
      <c r="C67" s="37" t="n">
        <f aca="false">C56*5</f>
        <v>60.013374625981</v>
      </c>
      <c r="D67" s="37" t="n">
        <f aca="false">D56*5</f>
        <v>60.6753330819419</v>
      </c>
      <c r="E67" s="37" t="n">
        <f aca="false">E56*5</f>
        <v>60.3311146848422</v>
      </c>
      <c r="F67" s="37" t="n">
        <f aca="false">F56*5</f>
        <v>56.862452375607</v>
      </c>
      <c r="G67" s="37" t="n">
        <f aca="false">G56*5</f>
        <v>54.9295336842011</v>
      </c>
      <c r="H67" s="37" t="n">
        <f aca="false">H56*5</f>
        <v>42.7759764327586</v>
      </c>
      <c r="I67" s="37" t="n">
        <f aca="false">I56*5</f>
        <v>71.107798347886</v>
      </c>
      <c r="J67" s="37" t="n">
        <f aca="false">J56*5</f>
        <v>71.4255384067472</v>
      </c>
      <c r="K67" s="37" t="n">
        <f aca="false">K56*5</f>
        <v>53.2613983751796</v>
      </c>
      <c r="L67" s="37" t="n">
        <f aca="false">L56*5</f>
        <v>54.3999669194324</v>
      </c>
      <c r="M67" s="37" t="n">
        <f aca="false">M56*5</f>
        <v>65.7326956854833</v>
      </c>
    </row>
    <row r="68" customFormat="false" ht="15.75" hidden="false" customHeight="false" outlineLevel="0" collapsed="false">
      <c r="A68" s="28" t="s">
        <v>150</v>
      </c>
      <c r="B68" s="37" t="n">
        <f aca="false">B57*5</f>
        <v>70.075143156587</v>
      </c>
      <c r="C68" s="37" t="n">
        <f aca="false">C57*5</f>
        <v>41.6109295502674</v>
      </c>
      <c r="D68" s="37" t="n">
        <f aca="false">D57*5</f>
        <v>41.3991028443599</v>
      </c>
      <c r="E68" s="37" t="n">
        <f aca="false">E57*5</f>
        <v>50.37525950719</v>
      </c>
      <c r="F68" s="37" t="n">
        <f aca="false">F57*5</f>
        <v>48.9983859187913</v>
      </c>
      <c r="G68" s="37" t="n">
        <f aca="false">G57*5</f>
        <v>44.7353734624029</v>
      </c>
      <c r="H68" s="37" t="n">
        <f aca="false">H57*5</f>
        <v>38.5659206528471</v>
      </c>
      <c r="I68" s="37" t="n">
        <f aca="false">I57*5</f>
        <v>56.5976689932226</v>
      </c>
      <c r="J68" s="37" t="n">
        <f aca="false">J57*5</f>
        <v>36.9242636820641</v>
      </c>
      <c r="K68" s="37" t="n">
        <f aca="false">K57*5</f>
        <v>64.9118672000918</v>
      </c>
      <c r="L68" s="37" t="n">
        <f aca="false">L57*5</f>
        <v>42.3258446827052</v>
      </c>
      <c r="M68" s="37"/>
    </row>
    <row r="69" customFormat="false" ht="15.75" hidden="false" customHeight="false" outlineLevel="0" collapsed="false">
      <c r="A69" s="28"/>
      <c r="B69" s="37"/>
      <c r="C69" s="37"/>
      <c r="D69" s="37"/>
      <c r="E69" s="37"/>
      <c r="F69" s="37"/>
      <c r="G69" s="37"/>
      <c r="H69" s="37"/>
      <c r="I69" s="37"/>
      <c r="J69" s="37"/>
      <c r="K69" s="37"/>
      <c r="L69" s="37"/>
      <c r="M69" s="37"/>
    </row>
    <row r="70" customFormat="false" ht="15.75" hidden="false" customHeight="false" outlineLevel="0" collapsed="false">
      <c r="A70" s="26" t="s">
        <v>170</v>
      </c>
      <c r="B70" s="38"/>
      <c r="C70" s="38"/>
      <c r="D70" s="38"/>
      <c r="E70" s="38"/>
      <c r="F70" s="38"/>
      <c r="G70" s="38"/>
      <c r="H70" s="38"/>
      <c r="I70" s="38"/>
      <c r="J70" s="38"/>
      <c r="K70" s="38"/>
      <c r="L70" s="38"/>
      <c r="M70" s="38"/>
    </row>
    <row r="71" customFormat="false" ht="15.75" hidden="false" customHeight="false" outlineLevel="0" collapsed="false">
      <c r="A71" s="32"/>
      <c r="B71" s="28" t="n">
        <v>100</v>
      </c>
      <c r="C71" s="28" t="s">
        <v>171</v>
      </c>
      <c r="D71" s="28"/>
      <c r="E71" s="28"/>
      <c r="F71" s="39"/>
      <c r="G71" s="28"/>
      <c r="H71" s="28"/>
      <c r="I71" s="28"/>
      <c r="J71" s="28"/>
      <c r="K71" s="28"/>
      <c r="L71" s="28"/>
      <c r="M71" s="28"/>
    </row>
    <row r="72" customFormat="false" ht="15.75" hidden="false" customHeight="false" outlineLevel="0" collapsed="false">
      <c r="A72" s="28"/>
      <c r="B72" s="38"/>
      <c r="C72" s="38"/>
      <c r="D72" s="38"/>
      <c r="E72" s="38"/>
      <c r="F72" s="38"/>
      <c r="G72" s="38"/>
      <c r="H72" s="38"/>
      <c r="I72" s="38"/>
      <c r="J72" s="38"/>
      <c r="K72" s="38"/>
      <c r="L72" s="38"/>
      <c r="M72" s="38"/>
      <c r="O72" s="12" t="n">
        <v>0.374538304468328</v>
      </c>
      <c r="P72" s="12" t="n">
        <v>0.454767669330792</v>
      </c>
      <c r="Q72" s="12" t="n">
        <v>0.661033924208215</v>
      </c>
      <c r="R72" s="12" t="n">
        <v>0.560416238902155</v>
      </c>
      <c r="S72" s="12" t="n">
        <v>0.432261081828121</v>
      </c>
      <c r="T72" s="12" t="n">
        <v>0.388307040352316</v>
      </c>
    </row>
    <row r="73" customFormat="false" ht="15.75" hidden="false" customHeight="false" outlineLevel="0" collapsed="false">
      <c r="A73" s="26" t="s">
        <v>172</v>
      </c>
      <c r="B73" s="23"/>
      <c r="C73" s="23"/>
      <c r="D73" s="23"/>
      <c r="E73" s="23"/>
      <c r="F73" s="23"/>
      <c r="G73" s="23"/>
      <c r="H73" s="23"/>
      <c r="I73" s="23"/>
      <c r="J73" s="23"/>
      <c r="K73" s="23"/>
      <c r="L73" s="23"/>
      <c r="M73" s="23"/>
    </row>
    <row r="74" customFormat="false" ht="15.75" hidden="false" customHeight="false" outlineLevel="0" collapsed="false">
      <c r="A74" s="32"/>
      <c r="B74" s="28" t="n">
        <v>1</v>
      </c>
      <c r="C74" s="28" t="n">
        <v>2</v>
      </c>
      <c r="D74" s="28" t="n">
        <v>3</v>
      </c>
      <c r="E74" s="28" t="n">
        <v>4</v>
      </c>
      <c r="F74" s="28" t="n">
        <v>5</v>
      </c>
      <c r="G74" s="28" t="n">
        <v>6</v>
      </c>
      <c r="H74" s="28" t="n">
        <v>7</v>
      </c>
      <c r="I74" s="28" t="n">
        <v>8</v>
      </c>
      <c r="J74" s="28" t="n">
        <v>9</v>
      </c>
      <c r="K74" s="28" t="n">
        <v>10</v>
      </c>
      <c r="L74" s="28" t="n">
        <v>11</v>
      </c>
      <c r="M74" s="28" t="n">
        <v>12</v>
      </c>
      <c r="O74" s="12" t="n">
        <v>0.374538304468328</v>
      </c>
    </row>
    <row r="75" customFormat="false" ht="15.75" hidden="false" customHeight="false" outlineLevel="0" collapsed="false">
      <c r="A75" s="28" t="s">
        <v>59</v>
      </c>
      <c r="B75" s="40"/>
      <c r="C75" s="40"/>
      <c r="D75" s="40"/>
      <c r="E75" s="40"/>
      <c r="F75" s="40"/>
      <c r="G75" s="40"/>
      <c r="H75" s="41" t="n">
        <f aca="false">H61/$B$71</f>
        <v>0.374538304468328</v>
      </c>
      <c r="I75" s="41" t="n">
        <f aca="false">I61/$B$71</f>
        <v>0.454767669330792</v>
      </c>
      <c r="J75" s="41" t="n">
        <f aca="false">J61/$B$71</f>
        <v>0.661033924208214</v>
      </c>
      <c r="K75" s="41" t="n">
        <f aca="false">K61/$B$71</f>
        <v>0.560416238902155</v>
      </c>
      <c r="L75" s="41" t="n">
        <f aca="false">L61/$B$71</f>
        <v>0.43226108182812</v>
      </c>
      <c r="M75" s="41" t="n">
        <f aca="false">M61/$B$71</f>
        <v>0.388307040352315</v>
      </c>
      <c r="O75" s="12" t="n">
        <v>0.454767669330792</v>
      </c>
    </row>
    <row r="76" customFormat="false" ht="15.75" hidden="false" customHeight="false" outlineLevel="0" collapsed="false">
      <c r="A76" s="28" t="s">
        <v>72</v>
      </c>
      <c r="B76" s="41" t="n">
        <f aca="false">B62/$B$71</f>
        <v>0.404458826677762</v>
      </c>
      <c r="C76" s="41" t="n">
        <f aca="false">C62/$B$71</f>
        <v>0.367124369761566</v>
      </c>
      <c r="D76" s="41" t="n">
        <f aca="false">D62/$B$71</f>
        <v>0.429083681239508</v>
      </c>
      <c r="E76" s="41" t="n">
        <f aca="false">E62/$B$71</f>
        <v>0.487865592128837</v>
      </c>
      <c r="F76" s="41" t="n">
        <f aca="false">F62/$B$71</f>
        <v>0.450266351830257</v>
      </c>
      <c r="G76" s="41" t="n">
        <f aca="false">G62/$B$71</f>
        <v>0.66500567494398</v>
      </c>
      <c r="H76" s="41" t="n">
        <f aca="false">H62/$B$71</f>
        <v>0.684334861858039</v>
      </c>
      <c r="I76" s="41" t="n">
        <f aca="false">I62/$B$71</f>
        <v>0.387512690205162</v>
      </c>
      <c r="J76" s="41" t="n">
        <f aca="false">J62/$B$71</f>
        <v>0.622110766997712</v>
      </c>
      <c r="K76" s="41" t="n">
        <f aca="false">K62/$B$71</f>
        <v>0.585570660228669</v>
      </c>
      <c r="L76" s="41" t="n">
        <f aca="false">L62/$B$71</f>
        <v>0.537909651399483</v>
      </c>
      <c r="M76" s="41" t="n">
        <f aca="false">M62/$B$71</f>
        <v>0.436762399328654</v>
      </c>
      <c r="O76" s="12" t="n">
        <v>0.661033924208215</v>
      </c>
    </row>
    <row r="77" customFormat="false" ht="15.75" hidden="false" customHeight="false" outlineLevel="0" collapsed="false">
      <c r="A77" s="28" t="s">
        <v>85</v>
      </c>
      <c r="B77" s="41" t="n">
        <f aca="false">B63/$B$71</f>
        <v>0.449736785065489</v>
      </c>
      <c r="C77" s="41" t="n">
        <f aca="false">C63/$B$71</f>
        <v>0.54135183537048</v>
      </c>
      <c r="D77" s="41" t="n">
        <f aca="false">D63/$B$71</f>
        <v>0.676391360386508</v>
      </c>
      <c r="E77" s="41" t="n">
        <f aca="false">E63/$B$71</f>
        <v>0.52678874933934</v>
      </c>
      <c r="F77" s="41" t="n">
        <f aca="false">F63/$B$71</f>
        <v>0.705252749066404</v>
      </c>
      <c r="G77" s="41" t="n">
        <f aca="false">G63/$B$71</f>
        <v>0.64620605479469</v>
      </c>
      <c r="H77" s="41" t="n">
        <f aca="false">H63/$B$71</f>
        <v>0.510107396249125</v>
      </c>
      <c r="I77" s="41" t="n">
        <f aca="false">I63/$B$71</f>
        <v>0.737291538334912</v>
      </c>
      <c r="J77" s="41" t="n">
        <f aca="false">J63/$B$71</f>
        <v>0.60437028037796</v>
      </c>
      <c r="K77" s="41" t="n">
        <f aca="false">K63/$B$71</f>
        <v>0.438615883005345</v>
      </c>
      <c r="L77" s="41" t="n">
        <f aca="false">L63/$B$71</f>
        <v>0.475950339921541</v>
      </c>
      <c r="M77" s="41" t="n">
        <f aca="false">M63/$B$71</f>
        <v>0.608342031113725</v>
      </c>
      <c r="O77" s="12" t="n">
        <v>0.560416238902155</v>
      </c>
    </row>
    <row r="78" customFormat="false" ht="15.75" hidden="false" customHeight="false" outlineLevel="0" collapsed="false">
      <c r="A78" s="28" t="s">
        <v>98</v>
      </c>
      <c r="B78" s="40" t="n">
        <f aca="false">B64/$B$71</f>
        <v>0.460592903743248</v>
      </c>
      <c r="C78" s="40" t="n">
        <f aca="false">C64/$B$71</f>
        <v>0.466682921538088</v>
      </c>
      <c r="D78" s="40" t="n">
        <f aca="false">D64/$B$71</f>
        <v>0.389366173881853</v>
      </c>
      <c r="E78" s="40" t="n">
        <f aca="false">E64/$B$71</f>
        <v>0.369772203585409</v>
      </c>
      <c r="F78" s="40" t="n">
        <f aca="false">F64/$B$71</f>
        <v>0.698633164506795</v>
      </c>
      <c r="G78" s="40" t="n">
        <f aca="false">G64/$B$71</f>
        <v>0.662093057737752</v>
      </c>
      <c r="H78" s="40" t="n">
        <f aca="false">H64/$B$71</f>
        <v>0.61469683229095</v>
      </c>
      <c r="I78" s="40" t="n">
        <f aca="false">I64/$B$71</f>
        <v>0.665270458326364</v>
      </c>
      <c r="J78" s="40" t="n">
        <f aca="false">J64/$B$71</f>
        <v>0.385129639763703</v>
      </c>
      <c r="K78" s="40" t="n">
        <f aca="false">K64/$B$71</f>
        <v>0.713461033920319</v>
      </c>
      <c r="L78" s="40" t="n">
        <f aca="false">L64/$B$71</f>
        <v>0.551943170665855</v>
      </c>
      <c r="M78" s="40" t="n">
        <f aca="false">M64/$B$71</f>
        <v>0.372420037409253</v>
      </c>
      <c r="O78" s="12" t="n">
        <v>0.432261081828121</v>
      </c>
    </row>
    <row r="79" customFormat="false" ht="15.75" hidden="false" customHeight="false" outlineLevel="0" collapsed="false">
      <c r="A79" s="28" t="s">
        <v>111</v>
      </c>
      <c r="B79" s="40" t="n">
        <f aca="false">B65/$B$71</f>
        <v>0.459004203448941</v>
      </c>
      <c r="C79" s="40" t="n">
        <f aca="false">C65/$B$71</f>
        <v>0.356003467701422</v>
      </c>
      <c r="D79" s="40" t="n">
        <f aca="false">D65/$B$71</f>
        <v>0.422464096679899</v>
      </c>
      <c r="E79" s="40" t="n">
        <f aca="false">E65/$B$71</f>
        <v>0.390690090793774</v>
      </c>
      <c r="F79" s="40" t="n">
        <f aca="false">F65/$B$71</f>
        <v>0.399692725794843</v>
      </c>
      <c r="G79" s="40" t="n">
        <f aca="false">G65/$B$71</f>
        <v>0.372684820791637</v>
      </c>
      <c r="H79" s="40" t="n">
        <f aca="false">H65/$B$71</f>
        <v>0.565447123167458</v>
      </c>
      <c r="I79" s="40" t="n">
        <f aca="false">I65/$B$71</f>
        <v>0.446029817712107</v>
      </c>
      <c r="J79" s="40" t="n">
        <f aca="false">J65/$B$71</f>
        <v>0.720610185244697</v>
      </c>
      <c r="K79" s="40" t="n">
        <f aca="false">K65/$B$71</f>
        <v>0.650707372295224</v>
      </c>
      <c r="L79" s="40" t="n">
        <f aca="false">L65/$B$71</f>
        <v>0.428289331092355</v>
      </c>
      <c r="M79" s="40" t="n">
        <f aca="false">M65/$B$71</f>
        <v>0.531819633604643</v>
      </c>
      <c r="O79" s="12" t="n">
        <v>0.388307040352316</v>
      </c>
    </row>
    <row r="80" customFormat="false" ht="15.75" hidden="false" customHeight="false" outlineLevel="0" collapsed="false">
      <c r="A80" s="28" t="s">
        <v>124</v>
      </c>
      <c r="B80" s="40" t="n">
        <f aca="false">B66/$B$71</f>
        <v>0.634820369352162</v>
      </c>
      <c r="C80" s="40" t="n">
        <f aca="false">C66/$B$71</f>
        <v>0.427494980945202</v>
      </c>
      <c r="D80" s="40" t="n">
        <f aca="false">D66/$B$71</f>
        <v>0.612578565231875</v>
      </c>
      <c r="E80" s="40" t="n">
        <f aca="false">E66/$B$71</f>
        <v>0.558827538607848</v>
      </c>
      <c r="F80" s="40" t="n">
        <f aca="false">F66/$B$71</f>
        <v>0.671890042885973</v>
      </c>
      <c r="G80" s="40" t="n">
        <f aca="false">G66/$B$71</f>
        <v>0.619727716556253</v>
      </c>
      <c r="H80" s="40" t="n">
        <f aca="false">H66/$B$71</f>
        <v>0.716638434508932</v>
      </c>
      <c r="I80" s="40" t="n">
        <f aca="false">I66/$B$71</f>
        <v>0.506929995660512</v>
      </c>
      <c r="J80" s="40" t="n">
        <f aca="false">J66/$B$71</f>
        <v>0.680098327739889</v>
      </c>
      <c r="K80" s="40" t="n">
        <f aca="false">K66/$B$71</f>
        <v>0.408430577413527</v>
      </c>
      <c r="L80" s="40" t="n">
        <f aca="false">L66/$B$71</f>
        <v>0.427230197562817</v>
      </c>
      <c r="M80" s="40" t="n">
        <f aca="false">M66/$B$71</f>
        <v>0.502693461542362</v>
      </c>
    </row>
    <row r="81" customFormat="false" ht="15.75" hidden="false" customHeight="false" outlineLevel="0" collapsed="false">
      <c r="A81" s="28" t="s">
        <v>137</v>
      </c>
      <c r="B81" s="40" t="n">
        <f aca="false">B67/$B$71</f>
        <v>0.707635799507863</v>
      </c>
      <c r="C81" s="40" t="n">
        <f aca="false">C67/$B$71</f>
        <v>0.60013374625981</v>
      </c>
      <c r="D81" s="40" t="n">
        <f aca="false">D67/$B$71</f>
        <v>0.606753330819419</v>
      </c>
      <c r="E81" s="40" t="n">
        <f aca="false">E67/$B$71</f>
        <v>0.603311146848422</v>
      </c>
      <c r="F81" s="40" t="n">
        <f aca="false">F67/$B$71</f>
        <v>0.56862452375607</v>
      </c>
      <c r="G81" s="40" t="n">
        <f aca="false">G67/$B$71</f>
        <v>0.549295336842011</v>
      </c>
      <c r="H81" s="40" t="n">
        <f aca="false">H67/$B$71</f>
        <v>0.427759764327586</v>
      </c>
      <c r="I81" s="40" t="n">
        <f aca="false">I67/$B$71</f>
        <v>0.71107798347886</v>
      </c>
      <c r="J81" s="40" t="n">
        <f aca="false">J67/$B$71</f>
        <v>0.714255384067472</v>
      </c>
      <c r="K81" s="40" t="n">
        <f aca="false">K67/$B$71</f>
        <v>0.532613983751796</v>
      </c>
      <c r="L81" s="40" t="n">
        <f aca="false">L67/$B$71</f>
        <v>0.543999669194324</v>
      </c>
      <c r="M81" s="40" t="n">
        <f aca="false">M67/$B$71</f>
        <v>0.657326956854833</v>
      </c>
      <c r="O81" s="12" t="n">
        <v>0.404458826677762</v>
      </c>
      <c r="P81" s="12" t="n">
        <v>0.367124369761566</v>
      </c>
      <c r="Q81" s="12" t="n">
        <v>0.429083681239508</v>
      </c>
      <c r="R81" s="12" t="n">
        <v>0.487865592128838</v>
      </c>
      <c r="S81" s="12" t="n">
        <v>0.450266351830258</v>
      </c>
      <c r="T81" s="12" t="n">
        <v>0.66500567494398</v>
      </c>
      <c r="U81" s="12" t="n">
        <v>0.684334861858039</v>
      </c>
      <c r="V81" s="12" t="n">
        <v>0.387512690205162</v>
      </c>
      <c r="W81" s="12" t="n">
        <v>0.622110766997713</v>
      </c>
      <c r="X81" s="12" t="n">
        <v>0.58557066022867</v>
      </c>
      <c r="Y81" s="12" t="n">
        <v>0.537909651399483</v>
      </c>
      <c r="Z81" s="12" t="n">
        <v>0.436762399328655</v>
      </c>
    </row>
    <row r="82" customFormat="false" ht="15.75" hidden="false" customHeight="false" outlineLevel="0" collapsed="false">
      <c r="A82" s="28" t="s">
        <v>150</v>
      </c>
      <c r="B82" s="40" t="n">
        <f aca="false">B68/$B$71</f>
        <v>0.70075143156587</v>
      </c>
      <c r="C82" s="40" t="n">
        <f aca="false">C68/$B$71</f>
        <v>0.416109295502674</v>
      </c>
      <c r="D82" s="40" t="n">
        <f aca="false">D68/$B$71</f>
        <v>0.413991028443599</v>
      </c>
      <c r="E82" s="40" t="n">
        <f aca="false">E68/$B$71</f>
        <v>0.5037525950719</v>
      </c>
      <c r="F82" s="40" t="n">
        <f aca="false">F68/$B$71</f>
        <v>0.489983859187913</v>
      </c>
      <c r="G82" s="40" t="n">
        <f aca="false">G68/$B$71</f>
        <v>0.447353734624029</v>
      </c>
      <c r="H82" s="40" t="n">
        <f aca="false">H68/$B$71</f>
        <v>0.385659206528471</v>
      </c>
      <c r="I82" s="40" t="n">
        <f aca="false">I68/$B$71</f>
        <v>0.565976689932226</v>
      </c>
      <c r="J82" s="40" t="n">
        <f aca="false">J68/$B$71</f>
        <v>0.369242636820641</v>
      </c>
      <c r="K82" s="40" t="n">
        <f aca="false">K68/$B$71</f>
        <v>0.649118672000918</v>
      </c>
      <c r="L82" s="40" t="n">
        <f aca="false">L68/$B$71</f>
        <v>0.423258446827052</v>
      </c>
      <c r="M82" s="40"/>
    </row>
    <row r="83" customFormat="false" ht="14.25" hidden="false" customHeight="false" outlineLevel="0" collapsed="false">
      <c r="O83" s="12" t="n">
        <v>0.404458826677762</v>
      </c>
    </row>
    <row r="84" customFormat="false" ht="14.25" hidden="false" customHeight="false" outlineLevel="0" collapsed="false">
      <c r="O84" s="12" t="n">
        <v>0.367124369761566</v>
      </c>
    </row>
    <row r="85" customFormat="false" ht="14.25" hidden="false" customHeight="false" outlineLevel="0" collapsed="false">
      <c r="A85" s="42"/>
      <c r="B85" s="42"/>
      <c r="G85" s="22"/>
      <c r="O85" s="12" t="n">
        <v>0.429083681239508</v>
      </c>
    </row>
    <row r="86" customFormat="false" ht="14.25" hidden="false" customHeight="false" outlineLevel="0" collapsed="false">
      <c r="A86" s="42"/>
      <c r="B86" s="42"/>
      <c r="C86" s="42"/>
      <c r="D86" s="42"/>
      <c r="E86" s="42"/>
      <c r="O86" s="12" t="n">
        <v>0.487865592128838</v>
      </c>
    </row>
    <row r="87" customFormat="false" ht="14.25" hidden="false" customHeight="false" outlineLevel="0" collapsed="false">
      <c r="A87" s="42"/>
      <c r="B87" s="42"/>
      <c r="C87" s="42"/>
      <c r="D87" s="42"/>
      <c r="E87" s="42"/>
      <c r="O87" s="12" t="n">
        <v>0.450266351830258</v>
      </c>
    </row>
    <row r="88" customFormat="false" ht="14.25" hidden="false" customHeight="false" outlineLevel="0" collapsed="false">
      <c r="A88" s="43" t="s">
        <v>173</v>
      </c>
      <c r="B88" s="44" t="s">
        <v>174</v>
      </c>
      <c r="C88" s="42"/>
      <c r="D88" s="42"/>
      <c r="E88" s="42"/>
      <c r="O88" s="12" t="n">
        <v>0.66500567494398</v>
      </c>
    </row>
    <row r="89" customFormat="false" ht="14.25" hidden="false" customHeight="false" outlineLevel="0" collapsed="false">
      <c r="A89" s="42"/>
      <c r="B89" s="42"/>
      <c r="C89" s="42"/>
      <c r="D89" s="42"/>
      <c r="E89" s="42"/>
      <c r="O89" s="12" t="n">
        <v>0.684334861858039</v>
      </c>
    </row>
    <row r="90" customFormat="false" ht="14.25" hidden="false" customHeight="false" outlineLevel="0" collapsed="false">
      <c r="A90" s="42"/>
      <c r="B90" s="42"/>
      <c r="C90" s="42"/>
      <c r="D90" s="42"/>
      <c r="E90" s="42"/>
      <c r="O90" s="12" t="n">
        <v>0.387512690205162</v>
      </c>
    </row>
    <row r="91" customFormat="false" ht="14.25" hidden="false" customHeight="false" outlineLevel="0" collapsed="false">
      <c r="O91" s="12" t="n">
        <v>0.622110766997713</v>
      </c>
    </row>
    <row r="92" customFormat="false" ht="14.25" hidden="false" customHeight="false" outlineLevel="0" collapsed="false">
      <c r="O92" s="12" t="n">
        <v>0.58557066022867</v>
      </c>
    </row>
    <row r="93" customFormat="false" ht="14.25" hidden="false" customHeight="false" outlineLevel="0" collapsed="false">
      <c r="O93" s="12" t="n">
        <v>0.537909651399483</v>
      </c>
    </row>
    <row r="94" customFormat="false" ht="14.25" hidden="false" customHeight="false" outlineLevel="0" collapsed="false">
      <c r="O94" s="12" t="n">
        <v>0.436762399328655</v>
      </c>
    </row>
    <row r="95" customFormat="false" ht="14.25" hidden="false" customHeight="false" outlineLevel="0" collapsed="false">
      <c r="O95" s="12" t="n">
        <v>0.449736785065489</v>
      </c>
    </row>
    <row r="96" customFormat="false" ht="14.25" hidden="false" customHeight="false" outlineLevel="0" collapsed="false">
      <c r="O96" s="12" t="n">
        <v>0.54135183537048</v>
      </c>
    </row>
    <row r="97" customFormat="false" ht="14.25" hidden="false" customHeight="false" outlineLevel="0" collapsed="false">
      <c r="B97" s="12" t="n">
        <v>0.449736785065489</v>
      </c>
      <c r="C97" s="12" t="n">
        <v>0.54135183537048</v>
      </c>
      <c r="D97" s="12" t="n">
        <v>0.676391360386508</v>
      </c>
      <c r="E97" s="12" t="n">
        <v>0.52678874933934</v>
      </c>
      <c r="F97" s="12" t="n">
        <v>0.705252749066404</v>
      </c>
      <c r="G97" s="12" t="n">
        <v>0.64620605479469</v>
      </c>
      <c r="H97" s="12" t="n">
        <v>0.510107396249125</v>
      </c>
      <c r="I97" s="12" t="n">
        <v>0.737291538334913</v>
      </c>
      <c r="J97" s="12" t="n">
        <v>0.60437028037796</v>
      </c>
      <c r="K97" s="12" t="n">
        <v>0.438615883005345</v>
      </c>
      <c r="L97" s="12" t="n">
        <v>0.475950339921541</v>
      </c>
      <c r="M97" s="12" t="n">
        <v>0.608342031113725</v>
      </c>
      <c r="O97" s="12" t="n">
        <v>0.676391360386508</v>
      </c>
    </row>
    <row r="98" customFormat="false" ht="14.25" hidden="false" customHeight="false" outlineLevel="0" collapsed="false">
      <c r="O98" s="12" t="n">
        <v>0.52678874933934</v>
      </c>
    </row>
    <row r="99" customFormat="false" ht="14.25" hidden="false" customHeight="false" outlineLevel="0" collapsed="false">
      <c r="O99" s="12" t="n">
        <v>0.705252749066404</v>
      </c>
    </row>
    <row r="100" customFormat="false" ht="14.25" hidden="false" customHeight="false" outlineLevel="0" collapsed="false">
      <c r="O100" s="12" t="n">
        <v>0.64620605479469</v>
      </c>
    </row>
    <row r="101" customFormat="false" ht="14.25" hidden="false" customHeight="false" outlineLevel="0" collapsed="false">
      <c r="O101" s="12" t="n">
        <v>0.510107396249125</v>
      </c>
    </row>
    <row r="102" customFormat="false" ht="14.25" hidden="false" customHeight="false" outlineLevel="0" collapsed="false">
      <c r="O102" s="12" t="n">
        <v>0.737291538334913</v>
      </c>
    </row>
    <row r="103" customFormat="false" ht="14.25" hidden="false" customHeight="false" outlineLevel="0" collapsed="false">
      <c r="O103" s="12" t="n">
        <v>0.60437028037796</v>
      </c>
    </row>
    <row r="104" customFormat="false" ht="14.25" hidden="false" customHeight="false" outlineLevel="0" collapsed="false">
      <c r="O104" s="12" t="n">
        <v>0.438615883005345</v>
      </c>
    </row>
    <row r="105" customFormat="false" ht="14.25" hidden="false" customHeight="false" outlineLevel="0" collapsed="false">
      <c r="O105" s="12" t="n">
        <v>0.475950339921541</v>
      </c>
    </row>
    <row r="106" customFormat="false" ht="14.25" hidden="false" customHeight="false" outlineLevel="0" collapsed="false">
      <c r="O106" s="12" t="n">
        <v>0.608342031113725</v>
      </c>
    </row>
  </sheetData>
  <mergeCells count="1">
    <mergeCell ref="D1:F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20"/>
  <sheetViews>
    <sheetView showFormulas="false" showGridLines="true" showRowColHeaders="true" showZeros="true" rightToLeft="false" tabSelected="false" showOutlineSymbols="true" defaultGridColor="true" view="normal" topLeftCell="A50" colorId="64" zoomScale="100" zoomScaleNormal="100" zoomScalePageLayoutView="100" workbookViewId="0">
      <selection pane="topLeft" activeCell="I71" activeCellId="0" sqref="I71"/>
    </sheetView>
  </sheetViews>
  <sheetFormatPr defaultColWidth="8.9921875" defaultRowHeight="14.25" zeroHeight="false" outlineLevelRow="0" outlineLevelCol="0"/>
  <cols>
    <col collapsed="false" customWidth="true" hidden="false" outlineLevel="0" max="1" min="1" style="45" width="12.36"/>
    <col collapsed="false" customWidth="true" hidden="false" outlineLevel="0" max="13" min="2" style="45" width="9.62"/>
    <col collapsed="false" customWidth="false" hidden="false" outlineLevel="0" max="257" min="14" style="45" width="8.99"/>
  </cols>
  <sheetData>
    <row r="1" customFormat="false" ht="20.25" hidden="false" customHeight="false" outlineLevel="0" collapsed="false">
      <c r="A1" s="46"/>
      <c r="B1" s="46"/>
      <c r="C1" s="46"/>
      <c r="D1" s="47" t="s">
        <v>46</v>
      </c>
      <c r="E1" s="47"/>
      <c r="F1" s="47"/>
      <c r="G1" s="46"/>
      <c r="H1" s="46"/>
      <c r="I1" s="46"/>
      <c r="J1" s="46"/>
      <c r="K1" s="46"/>
      <c r="L1" s="46"/>
      <c r="M1" s="46"/>
    </row>
    <row r="2" s="51" customFormat="true" ht="15.75" hidden="false" customHeight="true" outlineLevel="0" collapsed="false">
      <c r="A2" s="48" t="s">
        <v>47</v>
      </c>
      <c r="B2" s="48" t="s">
        <v>175</v>
      </c>
      <c r="C2" s="48"/>
      <c r="D2" s="48"/>
      <c r="E2" s="48"/>
      <c r="F2" s="48"/>
      <c r="G2" s="48"/>
      <c r="H2" s="48"/>
      <c r="I2" s="49"/>
      <c r="J2" s="50"/>
      <c r="K2" s="50"/>
      <c r="L2" s="50"/>
      <c r="M2" s="50"/>
    </row>
    <row r="3" s="51" customFormat="true" ht="15.75" hidden="false" customHeight="true" outlineLevel="0" collapsed="false">
      <c r="A3" s="48" t="s">
        <v>49</v>
      </c>
      <c r="B3" s="52" t="s">
        <v>50</v>
      </c>
      <c r="C3" s="52"/>
      <c r="D3" s="52"/>
      <c r="E3" s="52"/>
      <c r="F3" s="52"/>
      <c r="G3" s="52"/>
      <c r="H3" s="52"/>
      <c r="I3" s="49"/>
      <c r="J3" s="50"/>
      <c r="K3" s="50"/>
      <c r="L3" s="50"/>
      <c r="M3" s="50"/>
    </row>
    <row r="4" customFormat="false" ht="15.75" hidden="false" customHeight="false" outlineLevel="0" collapsed="false">
      <c r="A4" s="53" t="s">
        <v>51</v>
      </c>
      <c r="B4" s="53" t="n">
        <v>89</v>
      </c>
      <c r="C4" s="53"/>
      <c r="D4" s="54" t="s">
        <v>52</v>
      </c>
      <c r="E4" s="53" t="s">
        <v>53</v>
      </c>
      <c r="F4" s="53"/>
      <c r="G4" s="53"/>
      <c r="H4" s="53"/>
      <c r="I4" s="55"/>
      <c r="J4" s="56"/>
      <c r="K4" s="56"/>
    </row>
    <row r="5" customFormat="false" ht="15.75" hidden="false" customHeight="false" outlineLevel="0" collapsed="false">
      <c r="A5" s="53" t="s">
        <v>54</v>
      </c>
      <c r="B5" s="53" t="s">
        <v>55</v>
      </c>
      <c r="C5" s="53"/>
      <c r="D5" s="57" t="s">
        <v>56</v>
      </c>
      <c r="E5" s="53"/>
      <c r="F5" s="53"/>
      <c r="G5" s="53"/>
      <c r="H5" s="53"/>
      <c r="I5" s="55"/>
      <c r="J5" s="56"/>
      <c r="K5" s="56"/>
      <c r="M5" s="58"/>
    </row>
    <row r="6" customFormat="false" ht="15.75" hidden="false" customHeight="false" outlineLevel="0" collapsed="false">
      <c r="A6" s="53" t="s">
        <v>57</v>
      </c>
      <c r="B6" s="53"/>
      <c r="C6" s="53"/>
      <c r="D6" s="53"/>
      <c r="E6" s="53"/>
      <c r="F6" s="53"/>
      <c r="G6" s="53"/>
      <c r="H6" s="53"/>
      <c r="I6" s="55"/>
      <c r="J6" s="56"/>
      <c r="K6" s="56"/>
      <c r="L6" s="56"/>
      <c r="M6" s="56"/>
    </row>
    <row r="7" customFormat="false" ht="15.75" hidden="false" customHeight="false" outlineLevel="0" collapsed="false">
      <c r="A7" s="53"/>
      <c r="B7" s="53"/>
      <c r="C7" s="53"/>
      <c r="D7" s="53"/>
      <c r="E7" s="53"/>
      <c r="F7" s="53"/>
      <c r="G7" s="53"/>
      <c r="H7" s="53"/>
      <c r="I7" s="55"/>
      <c r="J7" s="56"/>
      <c r="K7" s="56"/>
      <c r="L7" s="56"/>
      <c r="M7" s="56"/>
    </row>
    <row r="8" customFormat="false" ht="15.75" hidden="false" customHeight="false" outlineLevel="0" collapsed="false">
      <c r="A8" s="59" t="s">
        <v>58</v>
      </c>
      <c r="B8" s="60"/>
      <c r="C8" s="56"/>
      <c r="D8" s="56"/>
      <c r="E8" s="56"/>
      <c r="F8" s="56"/>
      <c r="G8" s="56"/>
      <c r="H8" s="56"/>
      <c r="I8" s="56"/>
      <c r="J8" s="56"/>
      <c r="K8" s="56"/>
      <c r="L8" s="56"/>
      <c r="M8" s="56"/>
    </row>
    <row r="9" customFormat="false" ht="15.75" hidden="false" customHeight="false" outlineLevel="0" collapsed="false">
      <c r="A9" s="28"/>
      <c r="B9" s="28" t="n">
        <v>1</v>
      </c>
      <c r="C9" s="28" t="n">
        <v>2</v>
      </c>
      <c r="D9" s="28" t="n">
        <v>3</v>
      </c>
      <c r="E9" s="28" t="n">
        <v>4</v>
      </c>
      <c r="F9" s="28" t="n">
        <v>5</v>
      </c>
      <c r="G9" s="28" t="n">
        <v>6</v>
      </c>
      <c r="H9" s="28" t="n">
        <v>7</v>
      </c>
      <c r="I9" s="28" t="n">
        <v>8</v>
      </c>
      <c r="J9" s="28" t="n">
        <v>9</v>
      </c>
      <c r="K9" s="28" t="n">
        <v>10</v>
      </c>
      <c r="L9" s="28" t="n">
        <v>11</v>
      </c>
      <c r="M9" s="28" t="n">
        <v>12</v>
      </c>
    </row>
    <row r="10" customFormat="false" ht="15.75" hidden="false" customHeight="false" outlineLevel="0" collapsed="false">
      <c r="A10" s="28" t="s">
        <v>59</v>
      </c>
      <c r="B10" s="29" t="s">
        <v>60</v>
      </c>
      <c r="C10" s="29" t="s">
        <v>61</v>
      </c>
      <c r="D10" s="29" t="s">
        <v>62</v>
      </c>
      <c r="E10" s="29" t="s">
        <v>63</v>
      </c>
      <c r="F10" s="29" t="s">
        <v>64</v>
      </c>
      <c r="G10" s="29" t="s">
        <v>65</v>
      </c>
      <c r="H10" s="58" t="s">
        <v>66</v>
      </c>
      <c r="I10" s="58" t="s">
        <v>67</v>
      </c>
      <c r="J10" s="58" t="s">
        <v>68</v>
      </c>
      <c r="K10" s="58" t="s">
        <v>69</v>
      </c>
      <c r="L10" s="58" t="s">
        <v>70</v>
      </c>
      <c r="M10" s="58" t="s">
        <v>71</v>
      </c>
    </row>
    <row r="11" customFormat="false" ht="15.75" hidden="false" customHeight="false" outlineLevel="0" collapsed="false">
      <c r="A11" s="28" t="s">
        <v>72</v>
      </c>
      <c r="B11" s="58" t="s">
        <v>73</v>
      </c>
      <c r="C11" s="58" t="s">
        <v>74</v>
      </c>
      <c r="D11" s="58" t="s">
        <v>75</v>
      </c>
      <c r="E11" s="58" t="s">
        <v>76</v>
      </c>
      <c r="F11" s="58" t="s">
        <v>77</v>
      </c>
      <c r="G11" s="58" t="s">
        <v>78</v>
      </c>
      <c r="H11" s="58" t="s">
        <v>79</v>
      </c>
      <c r="I11" s="58" t="s">
        <v>80</v>
      </c>
      <c r="J11" s="58" t="s">
        <v>81</v>
      </c>
      <c r="K11" s="58" t="s">
        <v>82</v>
      </c>
      <c r="L11" s="58" t="s">
        <v>83</v>
      </c>
      <c r="M11" s="58" t="s">
        <v>84</v>
      </c>
    </row>
    <row r="12" customFormat="false" ht="15.75" hidden="false" customHeight="false" outlineLevel="0" collapsed="false">
      <c r="A12" s="28" t="s">
        <v>85</v>
      </c>
      <c r="B12" s="58" t="s">
        <v>86</v>
      </c>
      <c r="C12" s="58" t="s">
        <v>87</v>
      </c>
      <c r="D12" s="58" t="s">
        <v>88</v>
      </c>
      <c r="E12" s="58" t="s">
        <v>89</v>
      </c>
      <c r="F12" s="58" t="s">
        <v>90</v>
      </c>
      <c r="G12" s="58" t="s">
        <v>91</v>
      </c>
      <c r="H12" s="58" t="s">
        <v>92</v>
      </c>
      <c r="I12" s="58" t="s">
        <v>93</v>
      </c>
      <c r="J12" s="58" t="s">
        <v>94</v>
      </c>
      <c r="K12" s="58" t="s">
        <v>95</v>
      </c>
      <c r="L12" s="58" t="s">
        <v>96</v>
      </c>
      <c r="M12" s="58" t="s">
        <v>97</v>
      </c>
    </row>
    <row r="13" customFormat="false" ht="15.75" hidden="false" customHeight="false" outlineLevel="0" collapsed="false">
      <c r="A13" s="28" t="s">
        <v>98</v>
      </c>
      <c r="B13" s="58" t="s">
        <v>99</v>
      </c>
      <c r="C13" s="58" t="s">
        <v>100</v>
      </c>
      <c r="D13" s="58" t="s">
        <v>101</v>
      </c>
      <c r="E13" s="58" t="s">
        <v>102</v>
      </c>
      <c r="F13" s="58" t="s">
        <v>103</v>
      </c>
      <c r="G13" s="58" t="s">
        <v>104</v>
      </c>
      <c r="H13" s="58" t="s">
        <v>105</v>
      </c>
      <c r="I13" s="58" t="s">
        <v>106</v>
      </c>
      <c r="J13" s="58" t="s">
        <v>107</v>
      </c>
      <c r="K13" s="58" t="s">
        <v>108</v>
      </c>
      <c r="L13" s="58" t="s">
        <v>109</v>
      </c>
      <c r="M13" s="58" t="s">
        <v>110</v>
      </c>
    </row>
    <row r="14" customFormat="false" ht="15.75" hidden="false" customHeight="false" outlineLevel="0" collapsed="false">
      <c r="A14" s="28" t="s">
        <v>111</v>
      </c>
      <c r="B14" s="58" t="s">
        <v>112</v>
      </c>
      <c r="C14" s="58" t="s">
        <v>113</v>
      </c>
      <c r="D14" s="58" t="s">
        <v>114</v>
      </c>
      <c r="E14" s="58" t="s">
        <v>115</v>
      </c>
      <c r="F14" s="58" t="s">
        <v>116</v>
      </c>
      <c r="G14" s="58" t="s">
        <v>117</v>
      </c>
      <c r="H14" s="58" t="s">
        <v>118</v>
      </c>
      <c r="I14" s="58" t="s">
        <v>119</v>
      </c>
      <c r="J14" s="58" t="s">
        <v>120</v>
      </c>
      <c r="K14" s="58" t="s">
        <v>121</v>
      </c>
      <c r="L14" s="58" t="s">
        <v>122</v>
      </c>
      <c r="M14" s="58" t="s">
        <v>123</v>
      </c>
    </row>
    <row r="15" customFormat="false" ht="15.75" hidden="false" customHeight="false" outlineLevel="0" collapsed="false">
      <c r="A15" s="28" t="s">
        <v>124</v>
      </c>
      <c r="B15" s="58" t="s">
        <v>125</v>
      </c>
      <c r="C15" s="58" t="s">
        <v>126</v>
      </c>
      <c r="D15" s="58" t="s">
        <v>127</v>
      </c>
      <c r="E15" s="58" t="s">
        <v>128</v>
      </c>
      <c r="F15" s="58" t="s">
        <v>129</v>
      </c>
      <c r="G15" s="58" t="s">
        <v>130</v>
      </c>
      <c r="H15" s="58" t="s">
        <v>131</v>
      </c>
      <c r="I15" s="58" t="s">
        <v>132</v>
      </c>
      <c r="J15" s="58" t="s">
        <v>133</v>
      </c>
      <c r="K15" s="58" t="s">
        <v>134</v>
      </c>
      <c r="L15" s="58" t="s">
        <v>135</v>
      </c>
      <c r="M15" s="58" t="s">
        <v>136</v>
      </c>
    </row>
    <row r="16" customFormat="false" ht="15.75" hidden="false" customHeight="false" outlineLevel="0" collapsed="false">
      <c r="A16" s="28" t="s">
        <v>137</v>
      </c>
      <c r="B16" s="58" t="s">
        <v>138</v>
      </c>
      <c r="C16" s="58" t="s">
        <v>139</v>
      </c>
      <c r="D16" s="58" t="s">
        <v>140</v>
      </c>
      <c r="E16" s="58" t="s">
        <v>141</v>
      </c>
      <c r="F16" s="58" t="s">
        <v>142</v>
      </c>
      <c r="G16" s="58" t="s">
        <v>143</v>
      </c>
      <c r="H16" s="58" t="s">
        <v>144</v>
      </c>
      <c r="I16" s="58" t="s">
        <v>145</v>
      </c>
      <c r="J16" s="58" t="s">
        <v>146</v>
      </c>
      <c r="K16" s="58" t="s">
        <v>147</v>
      </c>
      <c r="L16" s="58" t="s">
        <v>148</v>
      </c>
      <c r="M16" s="58" t="s">
        <v>149</v>
      </c>
    </row>
    <row r="17" customFormat="false" ht="15.75" hidden="false" customHeight="false" outlineLevel="0" collapsed="false">
      <c r="A17" s="28" t="s">
        <v>150</v>
      </c>
      <c r="B17" s="58" t="s">
        <v>151</v>
      </c>
      <c r="C17" s="58" t="s">
        <v>152</v>
      </c>
      <c r="D17" s="58" t="s">
        <v>153</v>
      </c>
      <c r="E17" s="58" t="s">
        <v>154</v>
      </c>
      <c r="F17" s="58" t="s">
        <v>155</v>
      </c>
      <c r="G17" s="58" t="s">
        <v>156</v>
      </c>
      <c r="H17" s="58" t="s">
        <v>157</v>
      </c>
      <c r="I17" s="58" t="s">
        <v>158</v>
      </c>
      <c r="J17" s="58" t="s">
        <v>159</v>
      </c>
      <c r="K17" s="58" t="s">
        <v>160</v>
      </c>
      <c r="L17" s="58" t="n">
        <v>90</v>
      </c>
      <c r="M17" s="61" t="s">
        <v>161</v>
      </c>
    </row>
    <row r="18" customFormat="false" ht="15.75" hidden="false" customHeight="false" outlineLevel="0" collapsed="false">
      <c r="A18" s="62"/>
      <c r="B18" s="60"/>
      <c r="C18" s="56"/>
      <c r="D18" s="56"/>
      <c r="E18" s="56"/>
      <c r="F18" s="56"/>
      <c r="G18" s="56"/>
      <c r="H18" s="56"/>
      <c r="I18" s="56"/>
      <c r="J18" s="56"/>
      <c r="K18" s="56"/>
    </row>
    <row r="19" customFormat="false" ht="15.75" hidden="false" customHeight="false" outlineLevel="0" collapsed="false">
      <c r="A19" s="59" t="s">
        <v>162</v>
      </c>
      <c r="B19" s="60"/>
      <c r="C19" s="56"/>
      <c r="D19" s="56"/>
      <c r="E19" s="56"/>
      <c r="F19" s="56"/>
      <c r="G19" s="56"/>
      <c r="H19" s="56"/>
      <c r="I19" s="56"/>
      <c r="J19" s="56"/>
      <c r="K19" s="56"/>
      <c r="L19" s="56"/>
      <c r="M19" s="56"/>
    </row>
    <row r="20" customFormat="false" ht="15.75" hidden="false" customHeight="false" outlineLevel="0" collapsed="false">
      <c r="A20" s="28"/>
      <c r="B20" s="28" t="n">
        <v>1</v>
      </c>
      <c r="C20" s="28" t="n">
        <v>2</v>
      </c>
      <c r="D20" s="28" t="n">
        <v>3</v>
      </c>
      <c r="E20" s="28" t="n">
        <v>4</v>
      </c>
      <c r="F20" s="28" t="n">
        <v>5</v>
      </c>
      <c r="G20" s="28" t="n">
        <v>6</v>
      </c>
      <c r="H20" s="28" t="n">
        <v>7</v>
      </c>
      <c r="I20" s="28" t="n">
        <v>8</v>
      </c>
      <c r="J20" s="28" t="n">
        <v>9</v>
      </c>
      <c r="K20" s="28" t="n">
        <v>10</v>
      </c>
      <c r="L20" s="28" t="n">
        <v>11</v>
      </c>
      <c r="M20" s="28" t="n">
        <v>12</v>
      </c>
    </row>
    <row r="21" customFormat="false" ht="15.75" hidden="false" customHeight="false" outlineLevel="0" collapsed="false">
      <c r="A21" s="28" t="s">
        <v>59</v>
      </c>
      <c r="B21" s="29" t="n">
        <v>0.0641</v>
      </c>
      <c r="C21" s="29" t="n">
        <v>0.192</v>
      </c>
      <c r="D21" s="29" t="n">
        <v>0.3398</v>
      </c>
      <c r="E21" s="29" t="n">
        <v>0.4962</v>
      </c>
      <c r="F21" s="29" t="n">
        <v>0.9049</v>
      </c>
      <c r="G21" s="29" t="n">
        <v>1.5163</v>
      </c>
      <c r="H21" s="58" t="n">
        <v>0.1764</v>
      </c>
      <c r="I21" s="58" t="n">
        <v>0.1635</v>
      </c>
      <c r="J21" s="58" t="n">
        <v>0.2229</v>
      </c>
      <c r="K21" s="58" t="n">
        <v>0.1903</v>
      </c>
      <c r="L21" s="58" t="n">
        <v>0.1698</v>
      </c>
      <c r="M21" s="58" t="n">
        <v>0.1549</v>
      </c>
    </row>
    <row r="22" customFormat="false" ht="15.75" hidden="false" customHeight="false" outlineLevel="0" collapsed="false">
      <c r="A22" s="28" t="s">
        <v>72</v>
      </c>
      <c r="B22" s="58" t="n">
        <v>0.2435</v>
      </c>
      <c r="C22" s="58" t="n">
        <v>0.1622</v>
      </c>
      <c r="D22" s="58" t="n">
        <v>0.172</v>
      </c>
      <c r="E22" s="58" t="n">
        <v>0.1886</v>
      </c>
      <c r="F22" s="58" t="n">
        <v>0.1715</v>
      </c>
      <c r="G22" s="58" t="n">
        <v>0.1696</v>
      </c>
      <c r="H22" s="58" t="n">
        <v>0.1616</v>
      </c>
      <c r="I22" s="58" t="n">
        <v>0.2013</v>
      </c>
      <c r="J22" s="58" t="n">
        <v>0.1747</v>
      </c>
      <c r="K22" s="58" t="n">
        <v>0.148</v>
      </c>
      <c r="L22" s="58" t="n">
        <v>0.1488</v>
      </c>
      <c r="M22" s="58" t="n">
        <v>0.1675</v>
      </c>
    </row>
    <row r="23" customFormat="false" ht="15.75" hidden="false" customHeight="false" outlineLevel="0" collapsed="false">
      <c r="A23" s="28" t="s">
        <v>85</v>
      </c>
      <c r="B23" s="58" t="n">
        <v>0.2419</v>
      </c>
      <c r="C23" s="58" t="n">
        <v>0.1937</v>
      </c>
      <c r="D23" s="58" t="n">
        <v>0.2331</v>
      </c>
      <c r="E23" s="58" t="n">
        <v>0.2961</v>
      </c>
      <c r="F23" s="58" t="n">
        <v>0.2602</v>
      </c>
      <c r="G23" s="58" t="n">
        <v>0.2101</v>
      </c>
      <c r="H23" s="58" t="n">
        <v>0.2143</v>
      </c>
      <c r="I23" s="58" t="n">
        <v>0.28</v>
      </c>
      <c r="J23" s="58" t="n">
        <v>0.1909</v>
      </c>
      <c r="K23" s="58" t="n">
        <v>0.1877</v>
      </c>
      <c r="L23" s="58" t="n">
        <v>0.2561</v>
      </c>
      <c r="M23" s="58" t="n">
        <v>0.2953</v>
      </c>
    </row>
    <row r="24" customFormat="false" ht="15.75" hidden="false" customHeight="false" outlineLevel="0" collapsed="false">
      <c r="A24" s="28" t="s">
        <v>98</v>
      </c>
      <c r="B24" s="58" t="n">
        <v>0.2446</v>
      </c>
      <c r="C24" s="58" t="n">
        <v>0.2513</v>
      </c>
      <c r="D24" s="58" t="n">
        <v>0.2733</v>
      </c>
      <c r="E24" s="58" t="n">
        <v>0.2105</v>
      </c>
      <c r="F24" s="58" t="n">
        <v>0.276</v>
      </c>
      <c r="G24" s="58" t="n">
        <v>0.1895</v>
      </c>
      <c r="H24" s="58" t="n">
        <v>0.2418</v>
      </c>
      <c r="I24" s="58" t="n">
        <v>0.215</v>
      </c>
      <c r="J24" s="58" t="n">
        <v>0.2838</v>
      </c>
      <c r="K24" s="58" t="n">
        <v>0.1964</v>
      </c>
      <c r="L24" s="58" t="n">
        <v>0.2547</v>
      </c>
      <c r="M24" s="58" t="n">
        <v>0.2775</v>
      </c>
    </row>
    <row r="25" customFormat="false" ht="15.75" hidden="false" customHeight="false" outlineLevel="0" collapsed="false">
      <c r="A25" s="28" t="s">
        <v>111</v>
      </c>
      <c r="B25" s="58" t="n">
        <v>0.2298</v>
      </c>
      <c r="C25" s="58" t="n">
        <v>0.2027</v>
      </c>
      <c r="D25" s="58" t="n">
        <v>0.2576</v>
      </c>
      <c r="E25" s="58" t="n">
        <v>0.3344</v>
      </c>
      <c r="F25" s="58" t="n">
        <v>0.3408</v>
      </c>
      <c r="G25" s="58" t="n">
        <v>0.2565</v>
      </c>
      <c r="H25" s="58" t="n">
        <v>0.3421</v>
      </c>
      <c r="I25" s="58" t="n">
        <v>0.3169</v>
      </c>
      <c r="J25" s="58" t="n">
        <v>0.3263</v>
      </c>
      <c r="K25" s="58" t="n">
        <v>0.2694</v>
      </c>
      <c r="L25" s="58" t="n">
        <v>0.323</v>
      </c>
      <c r="M25" s="58" t="n">
        <v>0.2443</v>
      </c>
    </row>
    <row r="26" customFormat="false" ht="15.75" hidden="false" customHeight="false" outlineLevel="0" collapsed="false">
      <c r="A26" s="28" t="s">
        <v>124</v>
      </c>
      <c r="B26" s="58" t="n">
        <v>0.2239</v>
      </c>
      <c r="C26" s="58" t="n">
        <v>0.3221</v>
      </c>
      <c r="D26" s="58" t="n">
        <v>0.2327</v>
      </c>
      <c r="E26" s="58" t="n">
        <v>0.3326</v>
      </c>
      <c r="F26" s="58" t="n">
        <v>0.2377</v>
      </c>
      <c r="G26" s="58" t="n">
        <v>0.2814</v>
      </c>
      <c r="H26" s="58" t="n">
        <v>0.2409</v>
      </c>
      <c r="I26" s="58" t="n">
        <v>0.2944</v>
      </c>
      <c r="J26" s="58" t="n">
        <v>0.2505</v>
      </c>
      <c r="K26" s="58" t="n">
        <v>0.2692</v>
      </c>
      <c r="L26" s="58" t="n">
        <v>0.2328</v>
      </c>
      <c r="M26" s="58" t="n">
        <v>0.3288</v>
      </c>
    </row>
    <row r="27" customFormat="false" ht="15.75" hidden="false" customHeight="false" outlineLevel="0" collapsed="false">
      <c r="A27" s="28" t="s">
        <v>137</v>
      </c>
      <c r="B27" s="58" t="n">
        <v>0.3069</v>
      </c>
      <c r="C27" s="58" t="n">
        <v>0.2721</v>
      </c>
      <c r="D27" s="58" t="n">
        <v>0.258</v>
      </c>
      <c r="E27" s="58" t="n">
        <v>0.2949</v>
      </c>
      <c r="F27" s="58" t="n">
        <v>0.2442</v>
      </c>
      <c r="G27" s="58" t="n">
        <v>0.2616</v>
      </c>
      <c r="H27" s="58" t="n">
        <v>0.1873</v>
      </c>
      <c r="I27" s="58" t="n">
        <v>0.2697</v>
      </c>
      <c r="J27" s="58" t="n">
        <v>0.2595</v>
      </c>
      <c r="K27" s="58" t="n">
        <v>0.2977</v>
      </c>
      <c r="L27" s="58" t="n">
        <v>0.2757</v>
      </c>
      <c r="M27" s="58" t="n">
        <v>0.2312</v>
      </c>
    </row>
    <row r="28" customFormat="false" ht="15.75" hidden="false" customHeight="false" outlineLevel="0" collapsed="false">
      <c r="A28" s="28" t="s">
        <v>150</v>
      </c>
      <c r="B28" s="58" t="n">
        <v>0.2606</v>
      </c>
      <c r="C28" s="58" t="n">
        <v>0.221</v>
      </c>
      <c r="D28" s="58" t="n">
        <v>0.1982</v>
      </c>
      <c r="E28" s="58" t="n">
        <v>0.2221</v>
      </c>
      <c r="F28" s="58" t="n">
        <v>0.1869</v>
      </c>
      <c r="G28" s="58" t="n">
        <v>0.1794</v>
      </c>
      <c r="H28" s="58" t="n">
        <v>0.193</v>
      </c>
      <c r="I28" s="58" t="n">
        <v>0.1932</v>
      </c>
      <c r="J28" s="58" t="n">
        <v>0.2439</v>
      </c>
      <c r="K28" s="58" t="n">
        <v>0.2085</v>
      </c>
      <c r="L28" s="58" t="n">
        <v>0.2668</v>
      </c>
      <c r="M28" s="58" t="n">
        <v>0.0314</v>
      </c>
    </row>
    <row r="29" customFormat="false" ht="15.75" hidden="false" customHeight="false" outlineLevel="0" collapsed="false">
      <c r="A29" s="28"/>
      <c r="B29" s="60"/>
      <c r="C29" s="60"/>
      <c r="D29" s="60"/>
      <c r="E29" s="60"/>
      <c r="F29" s="60"/>
      <c r="G29" s="60"/>
      <c r="J29" s="60"/>
      <c r="K29" s="60"/>
      <c r="L29" s="60"/>
    </row>
    <row r="30" customFormat="false" ht="15.75" hidden="false" customHeight="false" outlineLevel="0" collapsed="false">
      <c r="A30" s="59" t="s">
        <v>163</v>
      </c>
      <c r="B30" s="60"/>
      <c r="C30" s="60"/>
      <c r="D30" s="60"/>
      <c r="E30" s="60"/>
      <c r="F30" s="60"/>
      <c r="G30" s="56"/>
      <c r="J30" s="56"/>
      <c r="K30" s="56"/>
      <c r="L30" s="56"/>
    </row>
    <row r="31" customFormat="false" ht="15.75" hidden="false" customHeight="false" outlineLevel="0" collapsed="false">
      <c r="A31" s="60" t="s">
        <v>164</v>
      </c>
      <c r="B31" s="60" t="n">
        <f aca="false">B21</f>
        <v>0.0641</v>
      </c>
      <c r="C31" s="60" t="n">
        <f aca="false">C21</f>
        <v>0.192</v>
      </c>
      <c r="D31" s="60" t="n">
        <f aca="false">D21</f>
        <v>0.3398</v>
      </c>
      <c r="E31" s="60" t="n">
        <f aca="false">E21</f>
        <v>0.4962</v>
      </c>
      <c r="F31" s="60" t="n">
        <f aca="false">F21</f>
        <v>0.9049</v>
      </c>
      <c r="G31" s="60" t="n">
        <f aca="false">G21</f>
        <v>1.5163</v>
      </c>
      <c r="H31" s="63" t="s">
        <v>176</v>
      </c>
      <c r="I31" s="60"/>
      <c r="J31" s="60"/>
      <c r="K31" s="60"/>
      <c r="L31" s="34"/>
      <c r="M31" s="34"/>
    </row>
    <row r="32" customFormat="false" ht="15.75" hidden="false" customHeight="false" outlineLevel="0" collapsed="false">
      <c r="A32" s="60" t="s">
        <v>166</v>
      </c>
      <c r="B32" s="60" t="n">
        <v>0</v>
      </c>
      <c r="C32" s="60" t="n">
        <f aca="false">D32/2</f>
        <v>1.5</v>
      </c>
      <c r="D32" s="60" t="n">
        <f aca="false">E32/2</f>
        <v>3</v>
      </c>
      <c r="E32" s="60" t="n">
        <f aca="false">F32/2</f>
        <v>6</v>
      </c>
      <c r="F32" s="60" t="n">
        <f aca="false">G32/2</f>
        <v>12</v>
      </c>
      <c r="G32" s="60" t="n">
        <v>24</v>
      </c>
      <c r="H32" s="63" t="s">
        <v>177</v>
      </c>
      <c r="I32" s="60"/>
      <c r="J32" s="56"/>
      <c r="K32" s="56"/>
      <c r="L32" s="56"/>
      <c r="M32" s="56"/>
    </row>
    <row r="33" customFormat="false" ht="15.75" hidden="false" customHeight="false" outlineLevel="0" collapsed="false">
      <c r="A33" s="28"/>
      <c r="B33" s="60"/>
      <c r="C33" s="60"/>
      <c r="D33" s="60"/>
      <c r="E33" s="60"/>
      <c r="F33" s="60"/>
      <c r="G33" s="60"/>
      <c r="H33" s="60"/>
      <c r="I33" s="60"/>
      <c r="J33" s="56"/>
      <c r="K33" s="56"/>
      <c r="L33" s="56"/>
      <c r="M33" s="56"/>
    </row>
    <row r="34" customFormat="false" ht="15.75" hidden="false" customHeight="false" outlineLevel="0" collapsed="false">
      <c r="A34" s="28"/>
      <c r="B34" s="56"/>
      <c r="C34" s="56"/>
      <c r="D34" s="56"/>
      <c r="E34" s="56"/>
      <c r="F34" s="56"/>
      <c r="G34" s="56"/>
      <c r="J34" s="56"/>
      <c r="K34" s="56"/>
      <c r="L34" s="56"/>
      <c r="M34" s="56"/>
    </row>
    <row r="35" customFormat="false" ht="15.75" hidden="false" customHeight="false" outlineLevel="0" collapsed="false">
      <c r="A35" s="28"/>
      <c r="B35" s="60"/>
      <c r="C35" s="60"/>
      <c r="D35" s="60"/>
      <c r="E35" s="60"/>
      <c r="F35" s="60"/>
      <c r="G35" s="56"/>
      <c r="I35" s="64"/>
      <c r="J35" s="56"/>
      <c r="K35" s="56"/>
    </row>
    <row r="36" customFormat="false" ht="15.75" hidden="false" customHeight="false" outlineLevel="0" collapsed="false">
      <c r="A36" s="28"/>
      <c r="B36" s="60"/>
      <c r="C36" s="60"/>
      <c r="D36" s="60"/>
      <c r="E36" s="60"/>
      <c r="F36" s="60"/>
      <c r="G36" s="56"/>
      <c r="I36" s="64"/>
      <c r="J36" s="56"/>
      <c r="K36" s="56"/>
    </row>
    <row r="37" customFormat="false" ht="15.75" hidden="false" customHeight="false" outlineLevel="0" collapsed="false">
      <c r="A37" s="28"/>
      <c r="B37" s="60"/>
      <c r="C37" s="60"/>
      <c r="D37" s="60"/>
      <c r="E37" s="60"/>
      <c r="F37" s="60"/>
      <c r="G37" s="56"/>
      <c r="I37" s="65"/>
      <c r="J37" s="56"/>
      <c r="K37" s="56"/>
    </row>
    <row r="38" customFormat="false" ht="15.75" hidden="false" customHeight="false" outlineLevel="0" collapsed="false">
      <c r="A38" s="28"/>
      <c r="B38" s="60"/>
      <c r="C38" s="60"/>
      <c r="D38" s="60"/>
      <c r="E38" s="60"/>
      <c r="F38" s="60"/>
      <c r="G38" s="56"/>
      <c r="J38" s="56"/>
      <c r="K38" s="56"/>
    </row>
    <row r="39" s="59" customFormat="true" ht="15.75" hidden="false" customHeight="false" outlineLevel="0" collapsed="false">
      <c r="A39" s="28"/>
      <c r="B39" s="60"/>
      <c r="C39" s="60"/>
      <c r="D39" s="60"/>
      <c r="E39" s="60"/>
      <c r="F39" s="60"/>
      <c r="G39" s="56"/>
      <c r="H39" s="45"/>
      <c r="I39" s="45"/>
      <c r="J39" s="56"/>
      <c r="K39" s="56"/>
    </row>
    <row r="40" customFormat="false" ht="15.75" hidden="false" customHeight="false" outlineLevel="0" collapsed="false">
      <c r="A40" s="28"/>
      <c r="B40" s="60"/>
      <c r="C40" s="60"/>
      <c r="D40" s="60"/>
      <c r="E40" s="60"/>
      <c r="F40" s="60"/>
      <c r="G40" s="56"/>
      <c r="I40" s="56"/>
      <c r="J40" s="56"/>
      <c r="K40" s="56"/>
      <c r="L40" s="56"/>
      <c r="M40" s="56"/>
    </row>
    <row r="41" customFormat="false" ht="15.75" hidden="false" customHeight="false" outlineLevel="0" collapsed="false">
      <c r="A41" s="28"/>
      <c r="B41" s="60"/>
      <c r="C41" s="60"/>
      <c r="D41" s="60"/>
      <c r="E41" s="60"/>
      <c r="F41" s="60"/>
      <c r="G41" s="56"/>
      <c r="H41" s="56" t="s">
        <v>59</v>
      </c>
      <c r="I41" s="56" t="n">
        <f aca="false">SLOPE(B32:G32,B31:G31)</f>
        <v>16.6090780768509</v>
      </c>
      <c r="J41" s="56"/>
      <c r="K41" s="56"/>
      <c r="L41" s="56"/>
      <c r="M41" s="56"/>
    </row>
    <row r="42" customFormat="false" ht="15.75" hidden="false" customHeight="false" outlineLevel="0" collapsed="false">
      <c r="A42" s="28"/>
      <c r="B42" s="60"/>
      <c r="C42" s="60"/>
      <c r="D42" s="60"/>
      <c r="E42" s="60"/>
      <c r="F42" s="60"/>
      <c r="G42" s="56"/>
      <c r="H42" s="56" t="s">
        <v>72</v>
      </c>
      <c r="I42" s="56" t="n">
        <f aca="false">INTERCEPT(B32:G32,B31:G31)</f>
        <v>-1.97544566790006</v>
      </c>
      <c r="J42" s="56"/>
      <c r="K42" s="56"/>
      <c r="L42" s="56"/>
      <c r="M42" s="56"/>
    </row>
    <row r="43" customFormat="false" ht="15.75" hidden="false" customHeight="false" outlineLevel="0" collapsed="false">
      <c r="A43" s="28"/>
      <c r="B43" s="60"/>
      <c r="C43" s="60"/>
      <c r="D43" s="60"/>
      <c r="E43" s="60"/>
      <c r="F43" s="60"/>
      <c r="G43" s="56"/>
      <c r="H43" s="56" t="s">
        <v>168</v>
      </c>
      <c r="I43" s="56" t="n">
        <f aca="false">INDEX(LINEST(B32:G32,B31:G31,TRUE(),TRUE()),3,1)</f>
        <v>0.992218670358044</v>
      </c>
      <c r="J43" s="56"/>
      <c r="K43" s="56"/>
      <c r="L43" s="56"/>
      <c r="M43" s="56"/>
    </row>
    <row r="44" customFormat="false" ht="15.75" hidden="false" customHeight="false" outlineLevel="0" collapsed="false">
      <c r="A44" s="28"/>
      <c r="B44" s="60"/>
      <c r="C44" s="60"/>
      <c r="D44" s="60"/>
      <c r="E44" s="60"/>
      <c r="F44" s="60"/>
      <c r="G44" s="56"/>
      <c r="H44" s="56"/>
      <c r="I44" s="56"/>
      <c r="J44" s="56"/>
      <c r="K44" s="56"/>
      <c r="L44" s="56"/>
      <c r="M44" s="56"/>
    </row>
    <row r="45" customFormat="false" ht="15.75" hidden="false" customHeight="false" outlineLevel="0" collapsed="false">
      <c r="A45" s="62"/>
      <c r="B45" s="60"/>
      <c r="C45" s="56"/>
      <c r="D45" s="56"/>
      <c r="E45" s="56"/>
      <c r="F45" s="56"/>
      <c r="G45" s="56"/>
      <c r="I45" s="56"/>
      <c r="J45" s="56"/>
      <c r="K45" s="56"/>
      <c r="L45" s="56"/>
      <c r="M45" s="56"/>
    </row>
    <row r="46" customFormat="false" ht="15.75" hidden="false" customHeight="false" outlineLevel="0" collapsed="false">
      <c r="A46" s="62"/>
      <c r="B46" s="60"/>
      <c r="C46" s="56"/>
      <c r="D46" s="56"/>
      <c r="E46" s="56"/>
      <c r="F46" s="56"/>
      <c r="G46" s="56"/>
      <c r="I46" s="56"/>
      <c r="J46" s="56"/>
      <c r="K46" s="56"/>
      <c r="L46" s="56"/>
      <c r="M46" s="56"/>
    </row>
    <row r="47" customFormat="false" ht="15.75" hidden="false" customHeight="false" outlineLevel="0" collapsed="false">
      <c r="A47" s="62"/>
      <c r="B47" s="60"/>
      <c r="C47" s="56"/>
      <c r="D47" s="56"/>
      <c r="E47" s="56"/>
      <c r="F47" s="56"/>
      <c r="G47" s="56"/>
      <c r="I47" s="56"/>
      <c r="J47" s="56"/>
      <c r="K47" s="56"/>
      <c r="L47" s="56"/>
      <c r="M47" s="56"/>
    </row>
    <row r="48" s="59" customFormat="true" ht="15.75" hidden="false" customHeight="false" outlineLevel="0" collapsed="false">
      <c r="A48" s="59" t="s">
        <v>169</v>
      </c>
      <c r="H48" s="45"/>
    </row>
    <row r="49" customFormat="false" ht="15.75" hidden="false" customHeight="false" outlineLevel="0" collapsed="false">
      <c r="A49" s="62"/>
      <c r="B49" s="28" t="n">
        <v>1</v>
      </c>
      <c r="C49" s="28" t="n">
        <v>2</v>
      </c>
      <c r="D49" s="28" t="n">
        <v>3</v>
      </c>
      <c r="E49" s="28" t="n">
        <v>4</v>
      </c>
      <c r="F49" s="28" t="n">
        <v>5</v>
      </c>
      <c r="G49" s="28" t="n">
        <v>6</v>
      </c>
      <c r="H49" s="28" t="n">
        <v>7</v>
      </c>
      <c r="I49" s="28" t="n">
        <v>8</v>
      </c>
      <c r="J49" s="28" t="n">
        <v>9</v>
      </c>
      <c r="K49" s="28" t="n">
        <v>10</v>
      </c>
      <c r="L49" s="28" t="n">
        <v>11</v>
      </c>
      <c r="M49" s="28" t="n">
        <v>12</v>
      </c>
    </row>
    <row r="50" customFormat="false" ht="15.75" hidden="false" customHeight="false" outlineLevel="0" collapsed="false">
      <c r="A50" s="28" t="s">
        <v>59</v>
      </c>
      <c r="B50" s="66"/>
      <c r="C50" s="66"/>
      <c r="D50" s="66"/>
      <c r="E50" s="66"/>
      <c r="F50" s="66"/>
      <c r="G50" s="66"/>
      <c r="H50" s="66" t="n">
        <f aca="false">$I$41*H21+$I$42</f>
        <v>0.954395704856442</v>
      </c>
      <c r="I50" s="66" t="n">
        <f aca="false">$I$41*I21+$I$42</f>
        <v>0.740138597665065</v>
      </c>
      <c r="J50" s="66" t="n">
        <f aca="false">$I$41*J21+$I$42</f>
        <v>1.72671783543001</v>
      </c>
      <c r="K50" s="66" t="n">
        <f aca="false">$I$41*K21+$I$42</f>
        <v>1.18526189012467</v>
      </c>
      <c r="L50" s="66" t="n">
        <f aca="false">$I$41*L21+$I$42</f>
        <v>0.844775789549226</v>
      </c>
      <c r="M50" s="66" t="n">
        <f aca="false">$I$41*M21+$I$42</f>
        <v>0.597300526204148</v>
      </c>
    </row>
    <row r="51" customFormat="false" ht="15.75" hidden="false" customHeight="false" outlineLevel="0" collapsed="false">
      <c r="A51" s="28" t="s">
        <v>72</v>
      </c>
      <c r="B51" s="66" t="n">
        <f aca="false">$I$41*B22+$I$42</f>
        <v>2.06886484381314</v>
      </c>
      <c r="C51" s="66" t="n">
        <f aca="false">$I$41*C22+$I$42</f>
        <v>0.71854679616516</v>
      </c>
      <c r="D51" s="66" t="n">
        <f aca="false">$I$41*D22+$I$42</f>
        <v>0.881315761318298</v>
      </c>
      <c r="E51" s="66" t="n">
        <f aca="false">$I$41*E22+$I$42</f>
        <v>1.15702645739402</v>
      </c>
      <c r="F51" s="66" t="n">
        <f aca="false">$I$41*F22+$I$42</f>
        <v>0.873011222279873</v>
      </c>
      <c r="G51" s="66" t="n">
        <f aca="false">$I$41*G22+$I$42</f>
        <v>0.841453973933856</v>
      </c>
      <c r="H51" s="66" t="n">
        <f aca="false">$I$41*H22+$I$42</f>
        <v>0.708581349319049</v>
      </c>
      <c r="I51" s="66" t="n">
        <f aca="false">$I$41*I22+$I$42</f>
        <v>1.36796174897003</v>
      </c>
      <c r="J51" s="66" t="n">
        <f aca="false">$I$41*J22+$I$42</f>
        <v>0.926160272125796</v>
      </c>
      <c r="K51" s="66" t="n">
        <f aca="false">$I$41*K22+$I$42</f>
        <v>0.482697887473876</v>
      </c>
      <c r="L51" s="66" t="n">
        <f aca="false">$I$41*L22+$I$42</f>
        <v>0.495985149935357</v>
      </c>
      <c r="M51" s="66" t="n">
        <f aca="false">$I$41*M22+$I$42</f>
        <v>0.806574909972469</v>
      </c>
    </row>
    <row r="52" customFormat="false" ht="15.75" hidden="false" customHeight="false" outlineLevel="0" collapsed="false">
      <c r="A52" s="28" t="s">
        <v>85</v>
      </c>
      <c r="B52" s="66" t="n">
        <f aca="false">$I$41*B23+$I$42</f>
        <v>2.04229031889018</v>
      </c>
      <c r="C52" s="66" t="n">
        <f aca="false">$I$41*C23+$I$42</f>
        <v>1.24173275558596</v>
      </c>
      <c r="D52" s="66" t="n">
        <f aca="false">$I$41*D23+$I$42</f>
        <v>1.89613043181389</v>
      </c>
      <c r="E52" s="66" t="n">
        <f aca="false">$I$41*E23+$I$42</f>
        <v>2.9425023506555</v>
      </c>
      <c r="F52" s="66" t="n">
        <f aca="false">$I$41*F23+$I$42</f>
        <v>2.34623644769655</v>
      </c>
      <c r="G52" s="66" t="n">
        <f aca="false">$I$41*G23+$I$42</f>
        <v>1.51412163604632</v>
      </c>
      <c r="H52" s="66" t="n">
        <f aca="false">$I$41*H23+$I$42</f>
        <v>1.58387976396909</v>
      </c>
      <c r="I52" s="66" t="n">
        <f aca="false">$I$41*I23+$I$42</f>
        <v>2.6750961936182</v>
      </c>
      <c r="J52" s="66" t="n">
        <f aca="false">$I$41*J23+$I$42</f>
        <v>1.19522733697078</v>
      </c>
      <c r="K52" s="66" t="n">
        <f aca="false">$I$41*K23+$I$42</f>
        <v>1.14207828712486</v>
      </c>
      <c r="L52" s="66" t="n">
        <f aca="false">$I$41*L23+$I$42</f>
        <v>2.27813922758146</v>
      </c>
      <c r="M52" s="66" t="n">
        <f aca="false">$I$41*M23+$I$42</f>
        <v>2.92921508819402</v>
      </c>
    </row>
    <row r="53" customFormat="false" ht="15.75" hidden="false" customHeight="false" outlineLevel="0" collapsed="false">
      <c r="A53" s="28" t="s">
        <v>98</v>
      </c>
      <c r="B53" s="66" t="n">
        <f aca="false">$I$41*B24+$I$42</f>
        <v>2.08713482969768</v>
      </c>
      <c r="C53" s="66" t="n">
        <f aca="false">$I$41*C24+$I$42</f>
        <v>2.19841565281258</v>
      </c>
      <c r="D53" s="66" t="n">
        <f aca="false">$I$41*D24+$I$42</f>
        <v>2.5638153705033</v>
      </c>
      <c r="E53" s="66" t="n">
        <f aca="false">$I$41*E24+$I$42</f>
        <v>1.52076526727706</v>
      </c>
      <c r="F53" s="66" t="n">
        <f aca="false">$I$41*F24+$I$42</f>
        <v>2.6086598813108</v>
      </c>
      <c r="G53" s="66" t="n">
        <f aca="false">$I$41*G24+$I$42</f>
        <v>1.17197462766319</v>
      </c>
      <c r="H53" s="66" t="n">
        <f aca="false">$I$41*H24+$I$42</f>
        <v>2.04062941108249</v>
      </c>
      <c r="I53" s="66" t="n">
        <f aca="false">$I$41*I24+$I$42</f>
        <v>1.59550611862289</v>
      </c>
      <c r="J53" s="66" t="n">
        <f aca="false">$I$41*J24+$I$42</f>
        <v>2.73821069031023</v>
      </c>
      <c r="K53" s="66" t="n">
        <f aca="false">$I$41*K24+$I$42</f>
        <v>1.28657726639346</v>
      </c>
      <c r="L53" s="66" t="n">
        <f aca="false">$I$41*L24+$I$42</f>
        <v>2.25488651827387</v>
      </c>
      <c r="M53" s="66" t="n">
        <f aca="false">$I$41*M24+$I$42</f>
        <v>2.63357349842607</v>
      </c>
    </row>
    <row r="54" customFormat="false" ht="15.75" hidden="false" customHeight="false" outlineLevel="0" collapsed="false">
      <c r="A54" s="28" t="s">
        <v>111</v>
      </c>
      <c r="B54" s="66" t="n">
        <f aca="false">$I$41*B25+$I$42</f>
        <v>1.84132047416028</v>
      </c>
      <c r="C54" s="66" t="n">
        <f aca="false">$I$41*C25+$I$42</f>
        <v>1.39121445827762</v>
      </c>
      <c r="D54" s="66" t="n">
        <f aca="false">$I$41*D25+$I$42</f>
        <v>2.30305284469674</v>
      </c>
      <c r="E54" s="66" t="n">
        <f aca="false">$I$41*E25+$I$42</f>
        <v>3.57863004099889</v>
      </c>
      <c r="F54" s="66" t="n">
        <f aca="false">$I$41*F25+$I$42</f>
        <v>3.68492814069074</v>
      </c>
      <c r="G54" s="66" t="n">
        <f aca="false">$I$41*G25+$I$42</f>
        <v>2.2847828588122</v>
      </c>
      <c r="H54" s="66" t="n">
        <f aca="false">$I$41*H25+$I$42</f>
        <v>3.70651994219064</v>
      </c>
      <c r="I54" s="66" t="n">
        <f aca="false">$I$41*I25+$I$42</f>
        <v>3.287971174654</v>
      </c>
      <c r="J54" s="66" t="n">
        <f aca="false">$I$41*J25+$I$42</f>
        <v>3.4440965085764</v>
      </c>
      <c r="K54" s="66" t="n">
        <f aca="false">$I$41*K25+$I$42</f>
        <v>2.49903996600358</v>
      </c>
      <c r="L54" s="66" t="n">
        <f aca="false">$I$41*L25+$I$42</f>
        <v>3.38928655092279</v>
      </c>
      <c r="M54" s="66" t="n">
        <f aca="false">$I$41*M25+$I$42</f>
        <v>2.08215210627462</v>
      </c>
    </row>
    <row r="55" customFormat="false" ht="15.75" hidden="false" customHeight="false" outlineLevel="0" collapsed="false">
      <c r="A55" s="28" t="s">
        <v>124</v>
      </c>
      <c r="B55" s="66" t="n">
        <f aca="false">$I$41*B26+$I$42</f>
        <v>1.74332691350686</v>
      </c>
      <c r="C55" s="66" t="n">
        <f aca="false">$I$41*C26+$I$42</f>
        <v>3.37433838065362</v>
      </c>
      <c r="D55" s="66" t="n">
        <f aca="false">$I$41*D26+$I$42</f>
        <v>1.88948680058315</v>
      </c>
      <c r="E55" s="66" t="n">
        <f aca="false">$I$41*E26+$I$42</f>
        <v>3.54873370046056</v>
      </c>
      <c r="F55" s="66" t="n">
        <f aca="false">$I$41*F26+$I$42</f>
        <v>1.9725321909674</v>
      </c>
      <c r="G55" s="66" t="n">
        <f aca="false">$I$41*G26+$I$42</f>
        <v>2.69834890292579</v>
      </c>
      <c r="H55" s="66" t="n">
        <f aca="false">$I$41*H26+$I$42</f>
        <v>2.02568124081333</v>
      </c>
      <c r="I55" s="66" t="n">
        <f aca="false">$I$41*I26+$I$42</f>
        <v>2.91426691792485</v>
      </c>
      <c r="J55" s="66" t="n">
        <f aca="false">$I$41*J26+$I$42</f>
        <v>2.1851283903511</v>
      </c>
      <c r="K55" s="66" t="n">
        <f aca="false">$I$41*K26+$I$42</f>
        <v>2.49571815038821</v>
      </c>
      <c r="L55" s="66" t="n">
        <f aca="false">$I$41*L26+$I$42</f>
        <v>1.89114770839084</v>
      </c>
      <c r="M55" s="66" t="n">
        <f aca="false">$I$41*M26+$I$42</f>
        <v>3.48561920376852</v>
      </c>
    </row>
    <row r="56" customFormat="false" ht="15.75" hidden="false" customHeight="false" outlineLevel="0" collapsed="false">
      <c r="A56" s="28" t="s">
        <v>137</v>
      </c>
      <c r="B56" s="66" t="n">
        <f aca="false">$I$41*B27+$I$42</f>
        <v>3.12188039388549</v>
      </c>
      <c r="C56" s="66" t="n">
        <f aca="false">$I$41*C27+$I$42</f>
        <v>2.54388447681108</v>
      </c>
      <c r="D56" s="66" t="n">
        <f aca="false">$I$41*D27+$I$42</f>
        <v>2.30969647592748</v>
      </c>
      <c r="E56" s="66" t="n">
        <f aca="false">$I$41*E27+$I$42</f>
        <v>2.92257145696328</v>
      </c>
      <c r="F56" s="66" t="n">
        <f aca="false">$I$41*F27+$I$42</f>
        <v>2.08049119846694</v>
      </c>
      <c r="G56" s="66" t="n">
        <f aca="false">$I$41*G27+$I$42</f>
        <v>2.36948915700414</v>
      </c>
      <c r="H56" s="66" t="n">
        <f aca="false">$I$41*H27+$I$42</f>
        <v>1.13543465589412</v>
      </c>
      <c r="I56" s="66" t="n">
        <f aca="false">$I$41*I27+$I$42</f>
        <v>2.50402268942663</v>
      </c>
      <c r="J56" s="66" t="n">
        <f aca="false">$I$41*J27+$I$42</f>
        <v>2.33461009304275</v>
      </c>
      <c r="K56" s="66" t="n">
        <f aca="false">$I$41*K27+$I$42</f>
        <v>2.96907687557846</v>
      </c>
      <c r="L56" s="66" t="n">
        <f aca="false">$I$41*L27+$I$42</f>
        <v>2.60367715788774</v>
      </c>
      <c r="M56" s="66" t="n">
        <f aca="false">$I$41*M27+$I$42</f>
        <v>1.86457318346787</v>
      </c>
    </row>
    <row r="57" customFormat="false" ht="15.75" hidden="false" customHeight="false" outlineLevel="0" collapsed="false">
      <c r="A57" s="28" t="s">
        <v>150</v>
      </c>
      <c r="B57" s="66" t="n">
        <f aca="false">$I$41*B28+$I$42</f>
        <v>2.35288007892729</v>
      </c>
      <c r="C57" s="66" t="n">
        <f aca="false">$I$41*C28+$I$42</f>
        <v>1.69516058708399</v>
      </c>
      <c r="D57" s="66" t="n">
        <f aca="false">$I$41*D28+$I$42</f>
        <v>1.31647360693179</v>
      </c>
      <c r="E57" s="66" t="n">
        <f aca="false">$I$41*E28+$I$42</f>
        <v>1.71343057296853</v>
      </c>
      <c r="F57" s="66" t="n">
        <f aca="false">$I$41*F28+$I$42</f>
        <v>1.12879102466338</v>
      </c>
      <c r="G57" s="66" t="n">
        <f aca="false">$I$41*G28+$I$42</f>
        <v>1.004222939087</v>
      </c>
      <c r="H57" s="66" t="n">
        <f aca="false">$I$41*H28+$I$42</f>
        <v>1.23010640093217</v>
      </c>
      <c r="I57" s="66" t="n">
        <f aca="false">$I$41*I28+$I$42</f>
        <v>1.23342821654754</v>
      </c>
      <c r="J57" s="66" t="n">
        <f aca="false">$I$41*J28+$I$42</f>
        <v>2.07550847504388</v>
      </c>
      <c r="K57" s="66" t="n">
        <f aca="false">$I$41*K28+$I$42</f>
        <v>1.48754711112336</v>
      </c>
      <c r="L57" s="66" t="n">
        <f aca="false">$I$41*L28+$I$42</f>
        <v>2.45585636300377</v>
      </c>
      <c r="M57" s="66"/>
    </row>
    <row r="58" customFormat="false" ht="15.75" hidden="false" customHeight="false" outlineLevel="0" collapsed="false">
      <c r="A58" s="62"/>
      <c r="B58" s="60"/>
      <c r="C58" s="56"/>
      <c r="D58" s="56"/>
      <c r="E58" s="56"/>
      <c r="F58" s="56"/>
      <c r="G58" s="56"/>
      <c r="H58" s="56"/>
      <c r="I58" s="56"/>
      <c r="J58" s="56"/>
      <c r="K58" s="56"/>
      <c r="L58" s="56"/>
      <c r="M58" s="56"/>
    </row>
    <row r="59" customFormat="false" ht="14.25" hidden="false" customHeight="false" outlineLevel="0" collapsed="false">
      <c r="A59" s="59" t="str">
        <f aca="false">"四、样本实际浓度（"&amp;H32&amp;"）"</f>
        <v>四、样本实际浓度（U/L）</v>
      </c>
      <c r="B59" s="59"/>
      <c r="C59" s="59"/>
      <c r="D59" s="59"/>
      <c r="E59" s="59"/>
      <c r="F59" s="59"/>
      <c r="G59" s="59"/>
      <c r="H59" s="59"/>
      <c r="I59" s="59"/>
      <c r="J59" s="59"/>
      <c r="K59" s="59"/>
      <c r="L59" s="59"/>
      <c r="M59" s="59"/>
    </row>
    <row r="60" customFormat="false" ht="15.75" hidden="false" customHeight="false" outlineLevel="0" collapsed="false">
      <c r="B60" s="28" t="n">
        <v>1</v>
      </c>
      <c r="C60" s="28" t="n">
        <v>2</v>
      </c>
      <c r="D60" s="28" t="n">
        <v>3</v>
      </c>
      <c r="E60" s="28" t="n">
        <v>4</v>
      </c>
      <c r="F60" s="28" t="n">
        <v>5</v>
      </c>
      <c r="G60" s="28" t="n">
        <v>6</v>
      </c>
      <c r="H60" s="28" t="n">
        <v>7</v>
      </c>
      <c r="I60" s="28" t="n">
        <v>8</v>
      </c>
      <c r="J60" s="28" t="n">
        <v>9</v>
      </c>
      <c r="K60" s="28" t="n">
        <v>10</v>
      </c>
      <c r="L60" s="28" t="n">
        <v>11</v>
      </c>
      <c r="M60" s="28" t="n">
        <v>12</v>
      </c>
    </row>
    <row r="61" customFormat="false" ht="15.75" hidden="false" customHeight="false" outlineLevel="0" collapsed="false">
      <c r="A61" s="28" t="s">
        <v>59</v>
      </c>
      <c r="B61" s="66"/>
      <c r="C61" s="66"/>
      <c r="D61" s="66"/>
      <c r="E61" s="66"/>
      <c r="F61" s="66"/>
      <c r="G61" s="66"/>
      <c r="H61" s="66" t="n">
        <f aca="false">H50*5</f>
        <v>4.77197852428221</v>
      </c>
      <c r="I61" s="66" t="n">
        <f aca="false">I50*5</f>
        <v>3.70069298832533</v>
      </c>
      <c r="J61" s="66" t="n">
        <f aca="false">J50*5</f>
        <v>8.63358917715005</v>
      </c>
      <c r="K61" s="66" t="n">
        <f aca="false">K50*5</f>
        <v>5.92630945062335</v>
      </c>
      <c r="L61" s="66" t="n">
        <f aca="false">L50*5</f>
        <v>4.22387894774613</v>
      </c>
      <c r="M61" s="66" t="n">
        <f aca="false">M50*5</f>
        <v>2.98650263102074</v>
      </c>
    </row>
    <row r="62" customFormat="false" ht="15.75" hidden="false" customHeight="false" outlineLevel="0" collapsed="false">
      <c r="A62" s="28" t="s">
        <v>72</v>
      </c>
      <c r="B62" s="66" t="n">
        <f aca="false">B51*5</f>
        <v>10.3443242190657</v>
      </c>
      <c r="C62" s="66" t="n">
        <f aca="false">C51*5</f>
        <v>3.5927339808258</v>
      </c>
      <c r="D62" s="66" t="n">
        <f aca="false">D51*5</f>
        <v>4.40657880659149</v>
      </c>
      <c r="E62" s="66" t="n">
        <f aca="false">E51*5</f>
        <v>5.78513228697012</v>
      </c>
      <c r="F62" s="66" t="n">
        <f aca="false">F51*5</f>
        <v>4.36505611139937</v>
      </c>
      <c r="G62" s="66" t="n">
        <f aca="false">G51*5</f>
        <v>4.20726986966928</v>
      </c>
      <c r="H62" s="66" t="n">
        <f aca="false">H51*5</f>
        <v>3.54290674659524</v>
      </c>
      <c r="I62" s="66" t="n">
        <f aca="false">I51*5</f>
        <v>6.83980874485015</v>
      </c>
      <c r="J62" s="66" t="n">
        <f aca="false">J51*5</f>
        <v>4.63080136062898</v>
      </c>
      <c r="K62" s="66" t="n">
        <f aca="false">K51*5</f>
        <v>2.41348943736938</v>
      </c>
      <c r="L62" s="66" t="n">
        <f aca="false">L51*5</f>
        <v>2.47992574967678</v>
      </c>
      <c r="M62" s="66" t="n">
        <f aca="false">M51*5</f>
        <v>4.03287454986235</v>
      </c>
    </row>
    <row r="63" customFormat="false" ht="15.75" hidden="false" customHeight="false" outlineLevel="0" collapsed="false">
      <c r="A63" s="28" t="s">
        <v>85</v>
      </c>
      <c r="B63" s="66" t="n">
        <f aca="false">B52*5</f>
        <v>10.2114515944509</v>
      </c>
      <c r="C63" s="66" t="n">
        <f aca="false">C52*5</f>
        <v>6.20866377792982</v>
      </c>
      <c r="D63" s="66" t="n">
        <f aca="false">D52*5</f>
        <v>9.48065215906945</v>
      </c>
      <c r="E63" s="66" t="n">
        <f aca="false">E52*5</f>
        <v>14.7125117532775</v>
      </c>
      <c r="F63" s="66" t="n">
        <f aca="false">F52*5</f>
        <v>11.7311822384828</v>
      </c>
      <c r="G63" s="66" t="n">
        <f aca="false">G52*5</f>
        <v>7.5706081802316</v>
      </c>
      <c r="H63" s="66" t="n">
        <f aca="false">H52*5</f>
        <v>7.91939881984546</v>
      </c>
      <c r="I63" s="66" t="n">
        <f aca="false">I52*5</f>
        <v>13.375480968091</v>
      </c>
      <c r="J63" s="66" t="n">
        <f aca="false">J52*5</f>
        <v>5.9761366848539</v>
      </c>
      <c r="K63" s="66" t="n">
        <f aca="false">K52*5</f>
        <v>5.71039143562429</v>
      </c>
      <c r="L63" s="66" t="n">
        <f aca="false">L52*5</f>
        <v>11.3906961379073</v>
      </c>
      <c r="M63" s="66" t="n">
        <f aca="false">M52*5</f>
        <v>14.6460754409701</v>
      </c>
    </row>
    <row r="64" customFormat="false" ht="15.75" hidden="false" customHeight="false" outlineLevel="0" collapsed="false">
      <c r="A64" s="28" t="s">
        <v>98</v>
      </c>
      <c r="B64" s="66" t="n">
        <f aca="false">B53*5</f>
        <v>10.4356741484884</v>
      </c>
      <c r="C64" s="66" t="n">
        <f aca="false">C53*5</f>
        <v>10.9920782640629</v>
      </c>
      <c r="D64" s="66" t="n">
        <f aca="false">D53*5</f>
        <v>12.8190768525165</v>
      </c>
      <c r="E64" s="66" t="n">
        <f aca="false">E53*5</f>
        <v>7.6038263363853</v>
      </c>
      <c r="F64" s="66" t="n">
        <f aca="false">F53*5</f>
        <v>13.043299406554</v>
      </c>
      <c r="G64" s="66" t="n">
        <f aca="false">G53*5</f>
        <v>5.85987313831595</v>
      </c>
      <c r="H64" s="66" t="n">
        <f aca="false">H53*5</f>
        <v>10.2031470554125</v>
      </c>
      <c r="I64" s="66" t="n">
        <f aca="false">I53*5</f>
        <v>7.97753059311444</v>
      </c>
      <c r="J64" s="66" t="n">
        <f aca="false">J53*5</f>
        <v>13.6910534515512</v>
      </c>
      <c r="K64" s="66" t="n">
        <f aca="false">K53*5</f>
        <v>6.43288633196731</v>
      </c>
      <c r="L64" s="66" t="n">
        <f aca="false">L53*5</f>
        <v>11.2744325913694</v>
      </c>
      <c r="M64" s="66" t="n">
        <f aca="false">M53*5</f>
        <v>13.1678674921304</v>
      </c>
    </row>
    <row r="65" customFormat="false" ht="15.75" hidden="false" customHeight="false" outlineLevel="0" collapsed="false">
      <c r="A65" s="28" t="s">
        <v>111</v>
      </c>
      <c r="B65" s="66" t="n">
        <f aca="false">B54*5</f>
        <v>9.20660237080141</v>
      </c>
      <c r="C65" s="66" t="n">
        <f aca="false">C54*5</f>
        <v>6.95607229138811</v>
      </c>
      <c r="D65" s="66" t="n">
        <f aca="false">D54*5</f>
        <v>11.5152642234837</v>
      </c>
      <c r="E65" s="66" t="n">
        <f aca="false">E54*5</f>
        <v>17.8931502049944</v>
      </c>
      <c r="F65" s="66" t="n">
        <f aca="false">F54*5</f>
        <v>18.4246407034537</v>
      </c>
      <c r="G65" s="66" t="n">
        <f aca="false">G54*5</f>
        <v>11.423914294061</v>
      </c>
      <c r="H65" s="66" t="n">
        <f aca="false">H54*5</f>
        <v>18.5325997109532</v>
      </c>
      <c r="I65" s="66" t="n">
        <f aca="false">I54*5</f>
        <v>16.43985587327</v>
      </c>
      <c r="J65" s="66" t="n">
        <f aca="false">J54*5</f>
        <v>17.220482542882</v>
      </c>
      <c r="K65" s="66" t="n">
        <f aca="false">K54*5</f>
        <v>12.4951998300179</v>
      </c>
      <c r="L65" s="66" t="n">
        <f aca="false">L54*5</f>
        <v>16.9464327546139</v>
      </c>
      <c r="M65" s="66" t="n">
        <f aca="false">M54*5</f>
        <v>10.4107605313731</v>
      </c>
    </row>
    <row r="66" customFormat="false" ht="15.75" hidden="false" customHeight="false" outlineLevel="0" collapsed="false">
      <c r="A66" s="28" t="s">
        <v>124</v>
      </c>
      <c r="B66" s="66" t="n">
        <f aca="false">B55*5</f>
        <v>8.71663456753431</v>
      </c>
      <c r="C66" s="66" t="n">
        <f aca="false">C55*5</f>
        <v>16.8716919032681</v>
      </c>
      <c r="D66" s="66" t="n">
        <f aca="false">D55*5</f>
        <v>9.44743400291575</v>
      </c>
      <c r="E66" s="66" t="n">
        <f aca="false">E55*5</f>
        <v>17.7436685023028</v>
      </c>
      <c r="F66" s="66" t="n">
        <f aca="false">F55*5</f>
        <v>9.86266095483702</v>
      </c>
      <c r="G66" s="66" t="n">
        <f aca="false">G55*5</f>
        <v>13.4917445146289</v>
      </c>
      <c r="H66" s="66" t="n">
        <f aca="false">H55*5</f>
        <v>10.1284062040666</v>
      </c>
      <c r="I66" s="66" t="n">
        <f aca="false">I55*5</f>
        <v>14.5713345896243</v>
      </c>
      <c r="J66" s="66" t="n">
        <f aca="false">J55*5</f>
        <v>10.9256419517555</v>
      </c>
      <c r="K66" s="66" t="n">
        <f aca="false">K55*5</f>
        <v>12.478590751941</v>
      </c>
      <c r="L66" s="66" t="n">
        <f aca="false">L55*5</f>
        <v>9.45573854195418</v>
      </c>
      <c r="M66" s="66" t="n">
        <f aca="false">M55*5</f>
        <v>17.4280960188426</v>
      </c>
    </row>
    <row r="67" customFormat="false" ht="15.75" hidden="false" customHeight="false" outlineLevel="0" collapsed="false">
      <c r="A67" s="28" t="s">
        <v>137</v>
      </c>
      <c r="B67" s="66" t="n">
        <f aca="false">B56*5</f>
        <v>15.6094019694274</v>
      </c>
      <c r="C67" s="66" t="n">
        <f aca="false">C56*5</f>
        <v>12.7194223840554</v>
      </c>
      <c r="D67" s="66" t="n">
        <f aca="false">D56*5</f>
        <v>11.5484823796374</v>
      </c>
      <c r="E67" s="66" t="n">
        <f aca="false">E56*5</f>
        <v>14.6128572848164</v>
      </c>
      <c r="F67" s="66" t="n">
        <f aca="false">F56*5</f>
        <v>10.4024559923347</v>
      </c>
      <c r="G67" s="66" t="n">
        <f aca="false">G56*5</f>
        <v>11.8474457850207</v>
      </c>
      <c r="H67" s="66" t="n">
        <f aca="false">H56*5</f>
        <v>5.67717327947059</v>
      </c>
      <c r="I67" s="66" t="n">
        <f aca="false">I56*5</f>
        <v>12.5201134471332</v>
      </c>
      <c r="J67" s="66" t="n">
        <f aca="false">J56*5</f>
        <v>11.6730504652138</v>
      </c>
      <c r="K67" s="66" t="n">
        <f aca="false">K56*5</f>
        <v>14.8453843778923</v>
      </c>
      <c r="L67" s="66" t="n">
        <f aca="false">L56*5</f>
        <v>13.0183857894387</v>
      </c>
      <c r="M67" s="66" t="n">
        <f aca="false">M56*5</f>
        <v>9.32286591733936</v>
      </c>
    </row>
    <row r="68" customFormat="false" ht="15.75" hidden="false" customHeight="false" outlineLevel="0" collapsed="false">
      <c r="A68" s="28" t="s">
        <v>150</v>
      </c>
      <c r="B68" s="66" t="n">
        <f aca="false">B57*5</f>
        <v>11.7644003946365</v>
      </c>
      <c r="C68" s="66" t="n">
        <f aca="false">C57*5</f>
        <v>8.47580293541997</v>
      </c>
      <c r="D68" s="66" t="n">
        <f aca="false">D57*5</f>
        <v>6.58236803465896</v>
      </c>
      <c r="E68" s="66" t="n">
        <f aca="false">E57*5</f>
        <v>8.56715286484265</v>
      </c>
      <c r="F68" s="66" t="n">
        <f aca="false">F57*5</f>
        <v>5.64395512331689</v>
      </c>
      <c r="G68" s="66" t="n">
        <f aca="false">G57*5</f>
        <v>5.02111469543498</v>
      </c>
      <c r="H68" s="66" t="n">
        <f aca="false">H57*5</f>
        <v>6.15053200466084</v>
      </c>
      <c r="I68" s="66" t="n">
        <f aca="false">I57*5</f>
        <v>6.16714108273769</v>
      </c>
      <c r="J68" s="66" t="n">
        <f aca="false">J57*5</f>
        <v>10.3775423752194</v>
      </c>
      <c r="K68" s="66" t="n">
        <f aca="false">K57*5</f>
        <v>7.43773555561679</v>
      </c>
      <c r="L68" s="66" t="n">
        <f aca="false">L57*5</f>
        <v>12.2792818150188</v>
      </c>
      <c r="M68" s="66"/>
    </row>
    <row r="69" customFormat="false" ht="15.75" hidden="false" customHeight="false" outlineLevel="0" collapsed="false">
      <c r="A69" s="28"/>
      <c r="B69" s="66"/>
      <c r="C69" s="66"/>
      <c r="D69" s="66"/>
      <c r="E69" s="66"/>
      <c r="F69" s="66"/>
      <c r="G69" s="66"/>
      <c r="H69" s="66"/>
      <c r="I69" s="66"/>
      <c r="J69" s="66"/>
      <c r="K69" s="66"/>
      <c r="L69" s="66"/>
      <c r="M69" s="66"/>
    </row>
    <row r="70" customFormat="false" ht="15.75" hidden="false" customHeight="false" outlineLevel="0" collapsed="false">
      <c r="A70" s="59" t="s">
        <v>170</v>
      </c>
      <c r="B70" s="67"/>
      <c r="C70" s="67"/>
      <c r="D70" s="67"/>
      <c r="E70" s="67"/>
      <c r="F70" s="67"/>
      <c r="G70" s="67"/>
      <c r="H70" s="67"/>
      <c r="I70" s="67"/>
      <c r="J70" s="67"/>
      <c r="K70" s="67"/>
      <c r="L70" s="67"/>
      <c r="M70" s="67"/>
    </row>
    <row r="71" customFormat="false" ht="15.75" hidden="false" customHeight="false" outlineLevel="0" collapsed="false">
      <c r="A71" s="28"/>
      <c r="B71" s="28" t="n">
        <v>100</v>
      </c>
      <c r="C71" s="28" t="s">
        <v>171</v>
      </c>
      <c r="D71" s="28"/>
      <c r="E71" s="28"/>
      <c r="F71" s="39"/>
      <c r="G71" s="28"/>
      <c r="H71" s="28"/>
      <c r="I71" s="28"/>
      <c r="J71" s="28"/>
      <c r="K71" s="28"/>
      <c r="L71" s="28"/>
      <c r="M71" s="28"/>
    </row>
    <row r="72" customFormat="false" ht="15.75" hidden="false" customHeight="false" outlineLevel="0" collapsed="false">
      <c r="A72" s="28"/>
      <c r="B72" s="67"/>
      <c r="C72" s="67"/>
      <c r="D72" s="67"/>
      <c r="E72" s="67"/>
      <c r="F72" s="67"/>
      <c r="G72" s="67"/>
      <c r="H72" s="67"/>
      <c r="I72" s="67"/>
      <c r="J72" s="67"/>
      <c r="K72" s="67"/>
      <c r="L72" s="67"/>
      <c r="M72" s="67"/>
    </row>
    <row r="73" customFormat="false" ht="15.75" hidden="false" customHeight="false" outlineLevel="0" collapsed="false">
      <c r="A73" s="59" t="s">
        <v>178</v>
      </c>
      <c r="B73" s="56"/>
      <c r="C73" s="56"/>
      <c r="D73" s="56"/>
      <c r="E73" s="56"/>
      <c r="F73" s="56"/>
      <c r="G73" s="56"/>
      <c r="H73" s="56"/>
      <c r="I73" s="56"/>
      <c r="J73" s="56"/>
      <c r="K73" s="56"/>
      <c r="L73" s="56"/>
      <c r="M73" s="56"/>
    </row>
    <row r="74" customFormat="false" ht="15.75" hidden="false" customHeight="false" outlineLevel="0" collapsed="false">
      <c r="A74" s="28"/>
      <c r="B74" s="28" t="n">
        <v>1</v>
      </c>
      <c r="C74" s="28" t="n">
        <v>2</v>
      </c>
      <c r="D74" s="28" t="n">
        <v>3</v>
      </c>
      <c r="E74" s="28" t="n">
        <v>4</v>
      </c>
      <c r="F74" s="28" t="n">
        <v>5</v>
      </c>
      <c r="G74" s="28" t="n">
        <v>6</v>
      </c>
      <c r="H74" s="28" t="n">
        <v>7</v>
      </c>
      <c r="I74" s="28" t="n">
        <v>8</v>
      </c>
      <c r="J74" s="28" t="n">
        <v>9</v>
      </c>
      <c r="K74" s="28" t="n">
        <v>10</v>
      </c>
      <c r="L74" s="28" t="n">
        <v>11</v>
      </c>
      <c r="M74" s="28" t="n">
        <v>12</v>
      </c>
    </row>
    <row r="75" customFormat="false" ht="15.75" hidden="false" customHeight="false" outlineLevel="0" collapsed="false">
      <c r="A75" s="28" t="s">
        <v>59</v>
      </c>
      <c r="B75" s="68"/>
      <c r="C75" s="68"/>
      <c r="D75" s="68"/>
      <c r="E75" s="68"/>
      <c r="F75" s="68"/>
      <c r="G75" s="68"/>
      <c r="H75" s="68" t="n">
        <f aca="false">H61/$B$71</f>
        <v>0.0477197852428221</v>
      </c>
      <c r="I75" s="68" t="n">
        <f aca="false">I61/$B$71</f>
        <v>0.0370069298832533</v>
      </c>
      <c r="J75" s="68" t="n">
        <f aca="false">J61/$B$71</f>
        <v>0.0863358917715005</v>
      </c>
      <c r="K75" s="68" t="n">
        <f aca="false">K61/$B$71</f>
        <v>0.0592630945062335</v>
      </c>
      <c r="L75" s="68" t="n">
        <f aca="false">L61/$B$71</f>
        <v>0.0422387894774613</v>
      </c>
      <c r="M75" s="68" t="n">
        <f aca="false">M61/$B$71</f>
        <v>0.0298650263102074</v>
      </c>
    </row>
    <row r="76" customFormat="false" ht="15.75" hidden="false" customHeight="false" outlineLevel="0" collapsed="false">
      <c r="A76" s="28" t="s">
        <v>72</v>
      </c>
      <c r="B76" s="68" t="n">
        <f aca="false">B62/$B$71</f>
        <v>0.103443242190657</v>
      </c>
      <c r="C76" s="68" t="n">
        <f aca="false">C62/$B$71</f>
        <v>0.035927339808258</v>
      </c>
      <c r="D76" s="68" t="n">
        <f aca="false">D62/$B$71</f>
        <v>0.0440657880659149</v>
      </c>
      <c r="E76" s="68" t="n">
        <f aca="false">E62/$B$71</f>
        <v>0.0578513228697012</v>
      </c>
      <c r="F76" s="68" t="n">
        <f aca="false">F62/$B$71</f>
        <v>0.0436505611139937</v>
      </c>
      <c r="G76" s="68" t="n">
        <f aca="false">G62/$B$71</f>
        <v>0.0420726986966928</v>
      </c>
      <c r="H76" s="68" t="n">
        <f aca="false">H62/$B$71</f>
        <v>0.0354290674659524</v>
      </c>
      <c r="I76" s="68" t="n">
        <f aca="false">I62/$B$71</f>
        <v>0.0683980874485015</v>
      </c>
      <c r="J76" s="68" t="n">
        <f aca="false">J62/$B$71</f>
        <v>0.0463080136062898</v>
      </c>
      <c r="K76" s="68" t="n">
        <f aca="false">K62/$B$71</f>
        <v>0.0241348943736938</v>
      </c>
      <c r="L76" s="68" t="n">
        <f aca="false">L62/$B$71</f>
        <v>0.0247992574967678</v>
      </c>
      <c r="M76" s="68" t="n">
        <f aca="false">M62/$B$71</f>
        <v>0.0403287454986235</v>
      </c>
    </row>
    <row r="77" customFormat="false" ht="15.75" hidden="false" customHeight="false" outlineLevel="0" collapsed="false">
      <c r="A77" s="28" t="s">
        <v>85</v>
      </c>
      <c r="B77" s="68" t="n">
        <f aca="false">B63/$B$71</f>
        <v>0.102114515944509</v>
      </c>
      <c r="C77" s="68" t="n">
        <f aca="false">C63/$B$71</f>
        <v>0.0620866377792982</v>
      </c>
      <c r="D77" s="68" t="n">
        <f aca="false">D63/$B$71</f>
        <v>0.0948065215906945</v>
      </c>
      <c r="E77" s="68" t="n">
        <f aca="false">E63/$B$71</f>
        <v>0.147125117532775</v>
      </c>
      <c r="F77" s="68" t="n">
        <f aca="false">F63/$B$71</f>
        <v>0.117311822384828</v>
      </c>
      <c r="G77" s="68" t="n">
        <f aca="false">G63/$B$71</f>
        <v>0.0757060818023159</v>
      </c>
      <c r="H77" s="68" t="n">
        <f aca="false">H63/$B$71</f>
        <v>0.0791939881984546</v>
      </c>
      <c r="I77" s="68" t="n">
        <f aca="false">I63/$B$71</f>
        <v>0.13375480968091</v>
      </c>
      <c r="J77" s="68" t="n">
        <f aca="false">J63/$B$71</f>
        <v>0.059761366848539</v>
      </c>
      <c r="K77" s="68" t="n">
        <f aca="false">K63/$B$71</f>
        <v>0.0571039143562429</v>
      </c>
      <c r="L77" s="68" t="n">
        <f aca="false">L63/$B$71</f>
        <v>0.113906961379073</v>
      </c>
      <c r="M77" s="68" t="n">
        <f aca="false">M63/$B$71</f>
        <v>0.146460754409701</v>
      </c>
    </row>
    <row r="78" customFormat="false" ht="15.75" hidden="false" customHeight="false" outlineLevel="0" collapsed="false">
      <c r="A78" s="28" t="s">
        <v>98</v>
      </c>
      <c r="B78" s="69" t="n">
        <f aca="false">B64/$B$71</f>
        <v>0.104356741484884</v>
      </c>
      <c r="C78" s="69" t="n">
        <f aca="false">C64/$B$71</f>
        <v>0.109920782640629</v>
      </c>
      <c r="D78" s="69" t="n">
        <f aca="false">D64/$B$71</f>
        <v>0.128190768525165</v>
      </c>
      <c r="E78" s="69" t="n">
        <f aca="false">E64/$B$71</f>
        <v>0.076038263363853</v>
      </c>
      <c r="F78" s="69" t="n">
        <f aca="false">F64/$B$71</f>
        <v>0.13043299406554</v>
      </c>
      <c r="G78" s="69" t="n">
        <f aca="false">G64/$B$71</f>
        <v>0.0585987313831595</v>
      </c>
      <c r="H78" s="69" t="n">
        <f aca="false">H64/$B$71</f>
        <v>0.102031470554125</v>
      </c>
      <c r="I78" s="69" t="n">
        <f aca="false">I64/$B$71</f>
        <v>0.0797753059311444</v>
      </c>
      <c r="J78" s="69" t="n">
        <f aca="false">J64/$B$71</f>
        <v>0.136910534515512</v>
      </c>
      <c r="K78" s="69" t="n">
        <f aca="false">K64/$B$71</f>
        <v>0.0643288633196731</v>
      </c>
      <c r="L78" s="69" t="n">
        <f aca="false">L64/$B$71</f>
        <v>0.112744325913694</v>
      </c>
      <c r="M78" s="69" t="n">
        <f aca="false">M64/$B$71</f>
        <v>0.131678674921304</v>
      </c>
    </row>
    <row r="79" customFormat="false" ht="15.75" hidden="false" customHeight="false" outlineLevel="0" collapsed="false">
      <c r="A79" s="28" t="s">
        <v>111</v>
      </c>
      <c r="B79" s="69" t="n">
        <f aca="false">B65/$B$71</f>
        <v>0.0920660237080141</v>
      </c>
      <c r="C79" s="69" t="n">
        <f aca="false">C65/$B$71</f>
        <v>0.0695607229138811</v>
      </c>
      <c r="D79" s="69" t="n">
        <f aca="false">D65/$B$71</f>
        <v>0.115152642234837</v>
      </c>
      <c r="E79" s="69" t="n">
        <f aca="false">E65/$B$71</f>
        <v>0.178931502049944</v>
      </c>
      <c r="F79" s="69" t="n">
        <f aca="false">F65/$B$71</f>
        <v>0.184246407034537</v>
      </c>
      <c r="G79" s="69" t="n">
        <f aca="false">G65/$B$71</f>
        <v>0.11423914294061</v>
      </c>
      <c r="H79" s="69" t="n">
        <f aca="false">H65/$B$71</f>
        <v>0.185325997109532</v>
      </c>
      <c r="I79" s="69" t="n">
        <f aca="false">I65/$B$71</f>
        <v>0.1643985587327</v>
      </c>
      <c r="J79" s="69" t="n">
        <f aca="false">J65/$B$71</f>
        <v>0.17220482542882</v>
      </c>
      <c r="K79" s="69" t="n">
        <f aca="false">K65/$B$71</f>
        <v>0.124951998300179</v>
      </c>
      <c r="L79" s="69" t="n">
        <f aca="false">L65/$B$71</f>
        <v>0.169464327546139</v>
      </c>
      <c r="M79" s="69" t="n">
        <f aca="false">M65/$B$71</f>
        <v>0.104107605313731</v>
      </c>
    </row>
    <row r="80" customFormat="false" ht="15.75" hidden="false" customHeight="false" outlineLevel="0" collapsed="false">
      <c r="A80" s="28" t="s">
        <v>124</v>
      </c>
      <c r="B80" s="69" t="n">
        <f aca="false">B66/$B$71</f>
        <v>0.0871663456753431</v>
      </c>
      <c r="C80" s="69" t="n">
        <f aca="false">C66/$B$71</f>
        <v>0.168716919032681</v>
      </c>
      <c r="D80" s="69" t="n">
        <f aca="false">D66/$B$71</f>
        <v>0.0944743400291575</v>
      </c>
      <c r="E80" s="69" t="n">
        <f aca="false">E66/$B$71</f>
        <v>0.177436685023028</v>
      </c>
      <c r="F80" s="69" t="n">
        <f aca="false">F66/$B$71</f>
        <v>0.0986266095483702</v>
      </c>
      <c r="G80" s="69" t="n">
        <f aca="false">G66/$B$71</f>
        <v>0.134917445146289</v>
      </c>
      <c r="H80" s="69" t="n">
        <f aca="false">H66/$B$71</f>
        <v>0.101284062040666</v>
      </c>
      <c r="I80" s="69" t="n">
        <f aca="false">I66/$B$71</f>
        <v>0.145713345896243</v>
      </c>
      <c r="J80" s="69" t="n">
        <f aca="false">J66/$B$71</f>
        <v>0.109256419517555</v>
      </c>
      <c r="K80" s="69" t="n">
        <f aca="false">K66/$B$71</f>
        <v>0.12478590751941</v>
      </c>
      <c r="L80" s="69" t="n">
        <f aca="false">L66/$B$71</f>
        <v>0.0945573854195418</v>
      </c>
      <c r="M80" s="69" t="n">
        <f aca="false">M66/$B$71</f>
        <v>0.174280960188426</v>
      </c>
    </row>
    <row r="81" customFormat="false" ht="15.75" hidden="false" customHeight="false" outlineLevel="0" collapsed="false">
      <c r="A81" s="28" t="s">
        <v>137</v>
      </c>
      <c r="B81" s="69" t="n">
        <f aca="false">B67/$B$71</f>
        <v>0.156094019694274</v>
      </c>
      <c r="C81" s="69" t="n">
        <f aca="false">C67/$B$71</f>
        <v>0.127194223840554</v>
      </c>
      <c r="D81" s="69" t="n">
        <f aca="false">D67/$B$71</f>
        <v>0.115484823796374</v>
      </c>
      <c r="E81" s="69" t="n">
        <f aca="false">E67/$B$71</f>
        <v>0.146128572848164</v>
      </c>
      <c r="F81" s="69" t="n">
        <f aca="false">F67/$B$71</f>
        <v>0.104024559923347</v>
      </c>
      <c r="G81" s="69" t="n">
        <f aca="false">G67/$B$71</f>
        <v>0.118474457850207</v>
      </c>
      <c r="H81" s="69" t="n">
        <f aca="false">H67/$B$71</f>
        <v>0.0567717327947059</v>
      </c>
      <c r="I81" s="69" t="n">
        <f aca="false">I67/$B$71</f>
        <v>0.125201134471332</v>
      </c>
      <c r="J81" s="69" t="n">
        <f aca="false">J67/$B$71</f>
        <v>0.116730504652138</v>
      </c>
      <c r="K81" s="69" t="n">
        <f aca="false">K67/$B$71</f>
        <v>0.148453843778923</v>
      </c>
      <c r="L81" s="69" t="n">
        <f aca="false">L67/$B$71</f>
        <v>0.130183857894387</v>
      </c>
      <c r="M81" s="69" t="n">
        <f aca="false">M67/$B$71</f>
        <v>0.0932286591733936</v>
      </c>
    </row>
    <row r="82" customFormat="false" ht="15.75" hidden="false" customHeight="false" outlineLevel="0" collapsed="false">
      <c r="A82" s="28" t="s">
        <v>150</v>
      </c>
      <c r="B82" s="69" t="n">
        <f aca="false">B68/$B$71</f>
        <v>0.117644003946365</v>
      </c>
      <c r="C82" s="69" t="n">
        <f aca="false">C68/$B$71</f>
        <v>0.0847580293541997</v>
      </c>
      <c r="D82" s="69" t="n">
        <f aca="false">D68/$B$71</f>
        <v>0.0658236803465896</v>
      </c>
      <c r="E82" s="69" t="n">
        <f aca="false">E68/$B$71</f>
        <v>0.0856715286484265</v>
      </c>
      <c r="F82" s="69" t="n">
        <f aca="false">F68/$B$71</f>
        <v>0.0564395512331689</v>
      </c>
      <c r="G82" s="69" t="n">
        <f aca="false">G68/$B$71</f>
        <v>0.0502111469543498</v>
      </c>
      <c r="H82" s="69" t="n">
        <f aca="false">H68/$B$71</f>
        <v>0.0615053200466084</v>
      </c>
      <c r="I82" s="69" t="n">
        <f aca="false">I68/$B$71</f>
        <v>0.0616714108273769</v>
      </c>
      <c r="J82" s="69" t="n">
        <f aca="false">J68/$B$71</f>
        <v>0.103775423752194</v>
      </c>
      <c r="K82" s="69" t="n">
        <f aca="false">K68/$B$71</f>
        <v>0.0743773555561678</v>
      </c>
      <c r="L82" s="69" t="n">
        <f aca="false">L68/$B$71</f>
        <v>0.122792818150188</v>
      </c>
      <c r="M82" s="69"/>
    </row>
    <row r="84" customFormat="false" ht="14.25" hidden="false" customHeight="false" outlineLevel="0" collapsed="false">
      <c r="A84" s="45" t="n">
        <v>0.103443242190657</v>
      </c>
      <c r="B84" s="45" t="n">
        <v>0.035927339808258</v>
      </c>
      <c r="C84" s="45" t="n">
        <v>0.0440657880659149</v>
      </c>
      <c r="D84" s="45" t="n">
        <v>0.0578513228697012</v>
      </c>
      <c r="E84" s="45" t="n">
        <v>0.0436505611139937</v>
      </c>
      <c r="F84" s="45" t="n">
        <v>0.0420726986966928</v>
      </c>
      <c r="G84" s="45" t="n">
        <v>0.0354290674659524</v>
      </c>
      <c r="H84" s="45" t="n">
        <v>0.0683980874485015</v>
      </c>
      <c r="I84" s="45" t="n">
        <v>0.0463080136062898</v>
      </c>
      <c r="J84" s="45" t="n">
        <v>0.0241348943736938</v>
      </c>
      <c r="K84" s="45" t="n">
        <v>0.0247992574967679</v>
      </c>
      <c r="L84" s="45" t="n">
        <v>0.0403287454986235</v>
      </c>
    </row>
    <row r="85" customFormat="false" ht="14.25" hidden="false" customHeight="false" outlineLevel="0" collapsed="false">
      <c r="A85" s="70" t="n">
        <v>0.102114515944509</v>
      </c>
      <c r="B85" s="70" t="n">
        <v>0.0620866377792982</v>
      </c>
      <c r="C85" s="45" t="n">
        <v>0.0948065215906945</v>
      </c>
      <c r="D85" s="45" t="n">
        <v>0.147125117532775</v>
      </c>
      <c r="E85" s="45" t="n">
        <v>0.117311822384828</v>
      </c>
      <c r="F85" s="45" t="n">
        <v>0.0757060818023159</v>
      </c>
      <c r="G85" s="55" t="n">
        <v>0.0791939881984546</v>
      </c>
      <c r="H85" s="45" t="n">
        <v>0.13375480968091</v>
      </c>
      <c r="I85" s="45" t="n">
        <v>0.0597613668485391</v>
      </c>
      <c r="J85" s="45" t="n">
        <v>0.0571039143562429</v>
      </c>
      <c r="K85" s="45" t="n">
        <v>0.113906961379073</v>
      </c>
      <c r="L85" s="45" t="n">
        <v>0.146460754409701</v>
      </c>
    </row>
    <row r="86" customFormat="false" ht="14.25" hidden="false" customHeight="false" outlineLevel="0" collapsed="false">
      <c r="A86" s="70"/>
      <c r="B86" s="70"/>
      <c r="C86" s="70"/>
      <c r="D86" s="70"/>
      <c r="E86" s="70"/>
    </row>
    <row r="87" customFormat="false" ht="14.25" hidden="false" customHeight="false" outlineLevel="0" collapsed="false">
      <c r="A87" s="70"/>
      <c r="B87" s="70"/>
      <c r="C87" s="70"/>
      <c r="D87" s="70"/>
      <c r="E87" s="70"/>
    </row>
    <row r="88" customFormat="false" ht="14.25" hidden="false" customHeight="false" outlineLevel="0" collapsed="false">
      <c r="A88" s="71" t="s">
        <v>173</v>
      </c>
      <c r="B88" s="72" t="s">
        <v>174</v>
      </c>
      <c r="C88" s="70"/>
      <c r="D88" s="70"/>
      <c r="E88" s="70"/>
    </row>
    <row r="89" customFormat="false" ht="14.25" hidden="false" customHeight="false" outlineLevel="0" collapsed="false">
      <c r="A89" s="70"/>
      <c r="B89" s="70"/>
      <c r="C89" s="70"/>
      <c r="D89" s="70"/>
      <c r="E89" s="70"/>
      <c r="H89" s="45" t="n">
        <v>0.0477197852428221</v>
      </c>
      <c r="I89" s="45" t="n">
        <v>0.0370069298832533</v>
      </c>
      <c r="J89" s="45" t="n">
        <v>0.0863358917715005</v>
      </c>
      <c r="K89" s="45" t="n">
        <v>0.0592630945062335</v>
      </c>
      <c r="L89" s="45" t="n">
        <v>0.0422387894774613</v>
      </c>
      <c r="M89" s="45" t="n">
        <v>0.0298650263102074</v>
      </c>
    </row>
    <row r="90" customFormat="false" ht="14.25" hidden="false" customHeight="false" outlineLevel="0" collapsed="false">
      <c r="A90" s="70"/>
      <c r="B90" s="70"/>
      <c r="C90" s="70"/>
      <c r="D90" s="70"/>
      <c r="E90" s="70"/>
    </row>
    <row r="91" customFormat="false" ht="14.25" hidden="false" customHeight="false" outlineLevel="0" collapsed="false">
      <c r="H91" s="45" t="n">
        <v>0.0477197852428221</v>
      </c>
    </row>
    <row r="92" customFormat="false" ht="14.25" hidden="false" customHeight="false" outlineLevel="0" collapsed="false">
      <c r="H92" s="45" t="n">
        <v>0.0370069298832533</v>
      </c>
    </row>
    <row r="93" customFormat="false" ht="14.25" hidden="false" customHeight="false" outlineLevel="0" collapsed="false">
      <c r="H93" s="45" t="n">
        <v>0.0863358917715005</v>
      </c>
    </row>
    <row r="94" customFormat="false" ht="14.25" hidden="false" customHeight="false" outlineLevel="0" collapsed="false">
      <c r="H94" s="45" t="n">
        <v>0.0592630945062335</v>
      </c>
    </row>
    <row r="95" customFormat="false" ht="14.25" hidden="false" customHeight="false" outlineLevel="0" collapsed="false">
      <c r="H95" s="45" t="n">
        <v>0.0422387894774613</v>
      </c>
    </row>
    <row r="96" customFormat="false" ht="14.25" hidden="false" customHeight="false" outlineLevel="0" collapsed="false">
      <c r="H96" s="45" t="n">
        <v>0.0298650263102074</v>
      </c>
    </row>
    <row r="97" customFormat="false" ht="14.25" hidden="false" customHeight="false" outlineLevel="0" collapsed="false">
      <c r="H97" s="45" t="n">
        <v>0.103443242190657</v>
      </c>
    </row>
    <row r="98" customFormat="false" ht="14.25" hidden="false" customHeight="false" outlineLevel="0" collapsed="false">
      <c r="H98" s="45" t="n">
        <v>0.035927339808258</v>
      </c>
    </row>
    <row r="99" customFormat="false" ht="14.25" hidden="false" customHeight="false" outlineLevel="0" collapsed="false">
      <c r="H99" s="45" t="n">
        <v>0.0440657880659149</v>
      </c>
    </row>
    <row r="100" customFormat="false" ht="14.25" hidden="false" customHeight="false" outlineLevel="0" collapsed="false">
      <c r="H100" s="45" t="n">
        <v>0.0578513228697012</v>
      </c>
    </row>
    <row r="101" customFormat="false" ht="14.25" hidden="false" customHeight="false" outlineLevel="0" collapsed="false">
      <c r="H101" s="45" t="n">
        <v>0.0436505611139937</v>
      </c>
    </row>
    <row r="102" customFormat="false" ht="14.25" hidden="false" customHeight="false" outlineLevel="0" collapsed="false">
      <c r="H102" s="45" t="n">
        <v>0.0420726986966928</v>
      </c>
    </row>
    <row r="103" customFormat="false" ht="14.25" hidden="false" customHeight="false" outlineLevel="0" collapsed="false">
      <c r="H103" s="45" t="n">
        <v>0.0354290674659524</v>
      </c>
    </row>
    <row r="104" customFormat="false" ht="14.25" hidden="false" customHeight="false" outlineLevel="0" collapsed="false">
      <c r="H104" s="45" t="n">
        <v>0.0683980874485015</v>
      </c>
    </row>
    <row r="105" customFormat="false" ht="14.25" hidden="false" customHeight="false" outlineLevel="0" collapsed="false">
      <c r="H105" s="45" t="n">
        <v>0.0463080136062898</v>
      </c>
    </row>
    <row r="106" customFormat="false" ht="14.25" hidden="false" customHeight="false" outlineLevel="0" collapsed="false">
      <c r="H106" s="45" t="n">
        <v>0.0241348943736938</v>
      </c>
    </row>
    <row r="107" customFormat="false" ht="14.25" hidden="false" customHeight="false" outlineLevel="0" collapsed="false">
      <c r="H107" s="45" t="n">
        <v>0.0247992574967679</v>
      </c>
    </row>
    <row r="108" customFormat="false" ht="14.25" hidden="false" customHeight="false" outlineLevel="0" collapsed="false">
      <c r="H108" s="45" t="n">
        <v>0.0403287454986235</v>
      </c>
    </row>
    <row r="109" customFormat="false" ht="14.25" hidden="false" customHeight="false" outlineLevel="0" collapsed="false">
      <c r="H109" s="70" t="n">
        <v>0.102114515944509</v>
      </c>
    </row>
    <row r="110" customFormat="false" ht="14.25" hidden="false" customHeight="false" outlineLevel="0" collapsed="false">
      <c r="H110" s="70" t="n">
        <v>0.0620866377792982</v>
      </c>
    </row>
    <row r="111" customFormat="false" ht="14.25" hidden="false" customHeight="false" outlineLevel="0" collapsed="false">
      <c r="H111" s="45" t="n">
        <v>0.0948065215906945</v>
      </c>
    </row>
    <row r="112" customFormat="false" ht="14.25" hidden="false" customHeight="false" outlineLevel="0" collapsed="false">
      <c r="H112" s="45" t="n">
        <v>0.147125117532775</v>
      </c>
    </row>
    <row r="113" customFormat="false" ht="14.25" hidden="false" customHeight="false" outlineLevel="0" collapsed="false">
      <c r="H113" s="45" t="n">
        <v>0.117311822384828</v>
      </c>
    </row>
    <row r="114" customFormat="false" ht="14.25" hidden="false" customHeight="false" outlineLevel="0" collapsed="false">
      <c r="H114" s="45" t="n">
        <v>0.0757060818023159</v>
      </c>
    </row>
    <row r="115" customFormat="false" ht="14.25" hidden="false" customHeight="false" outlineLevel="0" collapsed="false">
      <c r="H115" s="55" t="n">
        <v>0.0791939881984546</v>
      </c>
    </row>
    <row r="116" customFormat="false" ht="14.25" hidden="false" customHeight="false" outlineLevel="0" collapsed="false">
      <c r="H116" s="45" t="n">
        <v>0.13375480968091</v>
      </c>
    </row>
    <row r="117" customFormat="false" ht="14.25" hidden="false" customHeight="false" outlineLevel="0" collapsed="false">
      <c r="H117" s="45" t="n">
        <v>0.0597613668485391</v>
      </c>
    </row>
    <row r="118" customFormat="false" ht="14.25" hidden="false" customHeight="false" outlineLevel="0" collapsed="false">
      <c r="H118" s="45" t="n">
        <v>0.0571039143562429</v>
      </c>
    </row>
    <row r="119" customFormat="false" ht="14.25" hidden="false" customHeight="false" outlineLevel="0" collapsed="false">
      <c r="H119" s="45" t="n">
        <v>0.113906961379073</v>
      </c>
    </row>
    <row r="120" customFormat="false" ht="14.25" hidden="false" customHeight="false" outlineLevel="0" collapsed="false">
      <c r="H120" s="45" t="n">
        <v>0.146460754409701</v>
      </c>
    </row>
  </sheetData>
  <mergeCells count="1">
    <mergeCell ref="D1:F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19"/>
  <sheetViews>
    <sheetView showFormulas="false" showGridLines="true" showRowColHeaders="true" showZeros="true" rightToLeft="false" tabSelected="false" showOutlineSymbols="true" defaultGridColor="true" view="normal" topLeftCell="A96" colorId="64" zoomScale="100" zoomScaleNormal="100" zoomScalePageLayoutView="100" workbookViewId="0">
      <selection pane="topLeft" activeCell="I71" activeCellId="0" sqref="I71"/>
    </sheetView>
  </sheetViews>
  <sheetFormatPr defaultColWidth="8.9921875" defaultRowHeight="14.25" zeroHeight="false" outlineLevelRow="0" outlineLevelCol="0"/>
  <cols>
    <col collapsed="false" customWidth="true" hidden="false" outlineLevel="0" max="1" min="1" style="45" width="12.36"/>
    <col collapsed="false" customWidth="true" hidden="false" outlineLevel="0" max="13" min="2" style="45" width="9.62"/>
    <col collapsed="false" customWidth="false" hidden="false" outlineLevel="0" max="257" min="14" style="45" width="8.99"/>
  </cols>
  <sheetData>
    <row r="1" customFormat="false" ht="20.25" hidden="false" customHeight="false" outlineLevel="0" collapsed="false">
      <c r="A1" s="46"/>
      <c r="B1" s="46"/>
      <c r="C1" s="46"/>
      <c r="D1" s="47" t="s">
        <v>46</v>
      </c>
      <c r="E1" s="47"/>
      <c r="F1" s="47"/>
      <c r="G1" s="46"/>
      <c r="H1" s="46"/>
      <c r="I1" s="46"/>
      <c r="J1" s="46"/>
      <c r="K1" s="46"/>
      <c r="L1" s="46"/>
      <c r="M1" s="46"/>
    </row>
    <row r="2" s="51" customFormat="true" ht="15.75" hidden="false" customHeight="true" outlineLevel="0" collapsed="false">
      <c r="A2" s="48" t="s">
        <v>47</v>
      </c>
      <c r="B2" s="48" t="s">
        <v>179</v>
      </c>
      <c r="C2" s="52"/>
      <c r="D2" s="52"/>
      <c r="E2" s="52"/>
      <c r="F2" s="52"/>
      <c r="G2" s="52"/>
      <c r="H2" s="52"/>
      <c r="I2" s="49"/>
      <c r="J2" s="50"/>
      <c r="K2" s="50"/>
      <c r="L2" s="50"/>
      <c r="M2" s="50"/>
    </row>
    <row r="3" s="51" customFormat="true" ht="15.75" hidden="false" customHeight="true" outlineLevel="0" collapsed="false">
      <c r="A3" s="48" t="s">
        <v>49</v>
      </c>
      <c r="B3" s="52" t="s">
        <v>50</v>
      </c>
      <c r="C3" s="52"/>
      <c r="D3" s="52"/>
      <c r="E3" s="52"/>
      <c r="F3" s="52"/>
      <c r="G3" s="52"/>
      <c r="H3" s="52"/>
      <c r="I3" s="49"/>
      <c r="J3" s="50"/>
      <c r="K3" s="50"/>
      <c r="L3" s="50"/>
      <c r="M3" s="50"/>
    </row>
    <row r="4" customFormat="false" ht="15.75" hidden="false" customHeight="false" outlineLevel="0" collapsed="false">
      <c r="A4" s="53" t="s">
        <v>51</v>
      </c>
      <c r="B4" s="53" t="n">
        <v>89</v>
      </c>
      <c r="C4" s="53"/>
      <c r="D4" s="54" t="s">
        <v>52</v>
      </c>
      <c r="E4" s="53" t="s">
        <v>53</v>
      </c>
      <c r="F4" s="53"/>
      <c r="G4" s="53"/>
      <c r="H4" s="53"/>
      <c r="I4" s="55"/>
      <c r="J4" s="56"/>
      <c r="K4" s="56"/>
    </row>
    <row r="5" customFormat="false" ht="15.75" hidden="false" customHeight="false" outlineLevel="0" collapsed="false">
      <c r="A5" s="53" t="s">
        <v>54</v>
      </c>
      <c r="B5" s="53" t="s">
        <v>55</v>
      </c>
      <c r="C5" s="53"/>
      <c r="D5" s="57" t="s">
        <v>56</v>
      </c>
      <c r="E5" s="53"/>
      <c r="F5" s="53"/>
      <c r="G5" s="53"/>
      <c r="H5" s="53"/>
      <c r="I5" s="55"/>
      <c r="J5" s="56"/>
      <c r="K5" s="56"/>
      <c r="M5" s="58"/>
    </row>
    <row r="6" customFormat="false" ht="15.75" hidden="false" customHeight="false" outlineLevel="0" collapsed="false">
      <c r="A6" s="53" t="s">
        <v>57</v>
      </c>
      <c r="B6" s="53"/>
      <c r="C6" s="53"/>
      <c r="D6" s="53"/>
      <c r="E6" s="53"/>
      <c r="F6" s="53"/>
      <c r="G6" s="53"/>
      <c r="H6" s="53"/>
      <c r="I6" s="55"/>
      <c r="J6" s="56"/>
      <c r="K6" s="56"/>
      <c r="L6" s="56"/>
      <c r="M6" s="56"/>
    </row>
    <row r="7" customFormat="false" ht="15.75" hidden="false" customHeight="false" outlineLevel="0" collapsed="false">
      <c r="A7" s="53"/>
      <c r="B7" s="53"/>
      <c r="C7" s="53"/>
      <c r="D7" s="53"/>
      <c r="E7" s="53"/>
      <c r="F7" s="53"/>
      <c r="G7" s="53"/>
      <c r="H7" s="53"/>
      <c r="I7" s="55"/>
      <c r="J7" s="56"/>
      <c r="K7" s="56"/>
      <c r="L7" s="56"/>
      <c r="M7" s="56"/>
    </row>
    <row r="8" customFormat="false" ht="15.75" hidden="false" customHeight="false" outlineLevel="0" collapsed="false">
      <c r="A8" s="59" t="s">
        <v>58</v>
      </c>
      <c r="B8" s="60"/>
      <c r="C8" s="56"/>
      <c r="D8" s="56"/>
      <c r="E8" s="56"/>
      <c r="F8" s="56"/>
      <c r="G8" s="56"/>
      <c r="H8" s="56"/>
      <c r="I8" s="56"/>
      <c r="J8" s="56"/>
      <c r="K8" s="56"/>
      <c r="L8" s="56"/>
      <c r="M8" s="56"/>
    </row>
    <row r="9" customFormat="false" ht="15.75" hidden="false" customHeight="false" outlineLevel="0" collapsed="false">
      <c r="A9" s="28"/>
      <c r="B9" s="28" t="n">
        <v>1</v>
      </c>
      <c r="C9" s="28" t="n">
        <v>2</v>
      </c>
      <c r="D9" s="28" t="n">
        <v>3</v>
      </c>
      <c r="E9" s="28" t="n">
        <v>4</v>
      </c>
      <c r="F9" s="28" t="n">
        <v>5</v>
      </c>
      <c r="G9" s="28" t="n">
        <v>6</v>
      </c>
      <c r="H9" s="28" t="n">
        <v>7</v>
      </c>
      <c r="I9" s="28" t="n">
        <v>8</v>
      </c>
      <c r="J9" s="28" t="n">
        <v>9</v>
      </c>
      <c r="K9" s="28" t="n">
        <v>10</v>
      </c>
      <c r="L9" s="28" t="n">
        <v>11</v>
      </c>
      <c r="M9" s="28" t="n">
        <v>12</v>
      </c>
    </row>
    <row r="10" customFormat="false" ht="15.75" hidden="false" customHeight="false" outlineLevel="0" collapsed="false">
      <c r="A10" s="28" t="s">
        <v>59</v>
      </c>
      <c r="B10" s="29" t="s">
        <v>60</v>
      </c>
      <c r="C10" s="29" t="s">
        <v>61</v>
      </c>
      <c r="D10" s="29" t="s">
        <v>62</v>
      </c>
      <c r="E10" s="29" t="s">
        <v>63</v>
      </c>
      <c r="F10" s="29" t="s">
        <v>64</v>
      </c>
      <c r="G10" s="29" t="s">
        <v>65</v>
      </c>
      <c r="H10" s="58" t="s">
        <v>66</v>
      </c>
      <c r="I10" s="58" t="s">
        <v>67</v>
      </c>
      <c r="J10" s="58" t="s">
        <v>68</v>
      </c>
      <c r="K10" s="58" t="s">
        <v>69</v>
      </c>
      <c r="L10" s="58" t="s">
        <v>70</v>
      </c>
      <c r="M10" s="58" t="s">
        <v>71</v>
      </c>
    </row>
    <row r="11" customFormat="false" ht="15.75" hidden="false" customHeight="false" outlineLevel="0" collapsed="false">
      <c r="A11" s="28" t="s">
        <v>72</v>
      </c>
      <c r="B11" s="58" t="s">
        <v>73</v>
      </c>
      <c r="C11" s="58" t="s">
        <v>74</v>
      </c>
      <c r="D11" s="58" t="s">
        <v>75</v>
      </c>
      <c r="E11" s="58" t="s">
        <v>76</v>
      </c>
      <c r="F11" s="58" t="s">
        <v>77</v>
      </c>
      <c r="G11" s="58" t="s">
        <v>78</v>
      </c>
      <c r="H11" s="58" t="s">
        <v>79</v>
      </c>
      <c r="I11" s="58" t="s">
        <v>80</v>
      </c>
      <c r="J11" s="58" t="s">
        <v>81</v>
      </c>
      <c r="K11" s="58" t="s">
        <v>82</v>
      </c>
      <c r="L11" s="58" t="s">
        <v>83</v>
      </c>
      <c r="M11" s="58" t="s">
        <v>84</v>
      </c>
    </row>
    <row r="12" customFormat="false" ht="15.75" hidden="false" customHeight="false" outlineLevel="0" collapsed="false">
      <c r="A12" s="28" t="s">
        <v>85</v>
      </c>
      <c r="B12" s="58" t="s">
        <v>86</v>
      </c>
      <c r="C12" s="58" t="s">
        <v>87</v>
      </c>
      <c r="D12" s="58" t="s">
        <v>88</v>
      </c>
      <c r="E12" s="58" t="s">
        <v>89</v>
      </c>
      <c r="F12" s="58" t="s">
        <v>90</v>
      </c>
      <c r="G12" s="58" t="s">
        <v>91</v>
      </c>
      <c r="H12" s="58" t="s">
        <v>92</v>
      </c>
      <c r="I12" s="58" t="s">
        <v>93</v>
      </c>
      <c r="J12" s="58" t="s">
        <v>94</v>
      </c>
      <c r="K12" s="58" t="s">
        <v>95</v>
      </c>
      <c r="L12" s="58" t="s">
        <v>96</v>
      </c>
      <c r="M12" s="58" t="s">
        <v>97</v>
      </c>
    </row>
    <row r="13" customFormat="false" ht="15.75" hidden="false" customHeight="false" outlineLevel="0" collapsed="false">
      <c r="A13" s="28" t="s">
        <v>98</v>
      </c>
      <c r="B13" s="58" t="s">
        <v>99</v>
      </c>
      <c r="C13" s="58" t="s">
        <v>100</v>
      </c>
      <c r="D13" s="58" t="s">
        <v>101</v>
      </c>
      <c r="E13" s="58" t="s">
        <v>102</v>
      </c>
      <c r="F13" s="58" t="s">
        <v>103</v>
      </c>
      <c r="G13" s="58" t="s">
        <v>104</v>
      </c>
      <c r="H13" s="58" t="s">
        <v>105</v>
      </c>
      <c r="I13" s="58" t="s">
        <v>106</v>
      </c>
      <c r="J13" s="58" t="s">
        <v>107</v>
      </c>
      <c r="K13" s="58" t="s">
        <v>108</v>
      </c>
      <c r="L13" s="58" t="s">
        <v>109</v>
      </c>
      <c r="M13" s="58" t="s">
        <v>110</v>
      </c>
    </row>
    <row r="14" customFormat="false" ht="15.75" hidden="false" customHeight="false" outlineLevel="0" collapsed="false">
      <c r="A14" s="28" t="s">
        <v>111</v>
      </c>
      <c r="B14" s="58" t="s">
        <v>112</v>
      </c>
      <c r="C14" s="58" t="s">
        <v>113</v>
      </c>
      <c r="D14" s="58" t="s">
        <v>114</v>
      </c>
      <c r="E14" s="58" t="s">
        <v>115</v>
      </c>
      <c r="F14" s="58" t="s">
        <v>116</v>
      </c>
      <c r="G14" s="58" t="s">
        <v>117</v>
      </c>
      <c r="H14" s="58" t="s">
        <v>118</v>
      </c>
      <c r="I14" s="58" t="s">
        <v>119</v>
      </c>
      <c r="J14" s="58" t="s">
        <v>120</v>
      </c>
      <c r="K14" s="58" t="s">
        <v>121</v>
      </c>
      <c r="L14" s="58" t="s">
        <v>122</v>
      </c>
      <c r="M14" s="58" t="s">
        <v>123</v>
      </c>
    </row>
    <row r="15" customFormat="false" ht="15.75" hidden="false" customHeight="false" outlineLevel="0" collapsed="false">
      <c r="A15" s="28" t="s">
        <v>124</v>
      </c>
      <c r="B15" s="58" t="s">
        <v>125</v>
      </c>
      <c r="C15" s="58" t="s">
        <v>126</v>
      </c>
      <c r="D15" s="58" t="s">
        <v>127</v>
      </c>
      <c r="E15" s="58" t="s">
        <v>128</v>
      </c>
      <c r="F15" s="58" t="s">
        <v>129</v>
      </c>
      <c r="G15" s="58" t="s">
        <v>130</v>
      </c>
      <c r="H15" s="58" t="s">
        <v>131</v>
      </c>
      <c r="I15" s="58" t="s">
        <v>132</v>
      </c>
      <c r="J15" s="58" t="s">
        <v>133</v>
      </c>
      <c r="K15" s="58" t="s">
        <v>134</v>
      </c>
      <c r="L15" s="58" t="s">
        <v>135</v>
      </c>
      <c r="M15" s="58" t="s">
        <v>136</v>
      </c>
    </row>
    <row r="16" customFormat="false" ht="15.75" hidden="false" customHeight="false" outlineLevel="0" collapsed="false">
      <c r="A16" s="28" t="s">
        <v>137</v>
      </c>
      <c r="B16" s="58" t="s">
        <v>138</v>
      </c>
      <c r="C16" s="58" t="s">
        <v>139</v>
      </c>
      <c r="D16" s="58" t="s">
        <v>140</v>
      </c>
      <c r="E16" s="58" t="s">
        <v>141</v>
      </c>
      <c r="F16" s="58" t="s">
        <v>142</v>
      </c>
      <c r="G16" s="58" t="s">
        <v>143</v>
      </c>
      <c r="H16" s="58" t="s">
        <v>144</v>
      </c>
      <c r="I16" s="58" t="s">
        <v>145</v>
      </c>
      <c r="J16" s="58" t="s">
        <v>146</v>
      </c>
      <c r="K16" s="58" t="s">
        <v>147</v>
      </c>
      <c r="L16" s="58" t="s">
        <v>148</v>
      </c>
      <c r="M16" s="58" t="s">
        <v>149</v>
      </c>
    </row>
    <row r="17" customFormat="false" ht="15.75" hidden="false" customHeight="false" outlineLevel="0" collapsed="false">
      <c r="A17" s="28" t="s">
        <v>150</v>
      </c>
      <c r="B17" s="58" t="s">
        <v>151</v>
      </c>
      <c r="C17" s="58" t="s">
        <v>152</v>
      </c>
      <c r="D17" s="58" t="s">
        <v>153</v>
      </c>
      <c r="E17" s="58" t="s">
        <v>154</v>
      </c>
      <c r="F17" s="58" t="s">
        <v>155</v>
      </c>
      <c r="G17" s="58" t="s">
        <v>156</v>
      </c>
      <c r="H17" s="58" t="s">
        <v>157</v>
      </c>
      <c r="I17" s="58" t="s">
        <v>158</v>
      </c>
      <c r="J17" s="58" t="s">
        <v>159</v>
      </c>
      <c r="K17" s="58" t="s">
        <v>160</v>
      </c>
      <c r="L17" s="58" t="n">
        <v>90</v>
      </c>
      <c r="M17" s="61" t="s">
        <v>161</v>
      </c>
    </row>
    <row r="18" customFormat="false" ht="15.75" hidden="false" customHeight="false" outlineLevel="0" collapsed="false">
      <c r="A18" s="62"/>
      <c r="B18" s="60"/>
      <c r="C18" s="56"/>
      <c r="D18" s="56"/>
      <c r="E18" s="56"/>
      <c r="F18" s="56"/>
      <c r="G18" s="56"/>
      <c r="H18" s="56"/>
      <c r="I18" s="56"/>
      <c r="J18" s="56"/>
      <c r="K18" s="56"/>
    </row>
    <row r="19" customFormat="false" ht="15.75" hidden="false" customHeight="false" outlineLevel="0" collapsed="false">
      <c r="A19" s="59" t="s">
        <v>162</v>
      </c>
      <c r="B19" s="60"/>
      <c r="C19" s="56"/>
      <c r="D19" s="56"/>
      <c r="E19" s="56"/>
      <c r="F19" s="56"/>
      <c r="G19" s="56"/>
      <c r="H19" s="56"/>
      <c r="I19" s="56"/>
      <c r="J19" s="56"/>
      <c r="K19" s="56"/>
      <c r="L19" s="56"/>
      <c r="M19" s="56"/>
    </row>
    <row r="20" customFormat="false" ht="15.75" hidden="false" customHeight="false" outlineLevel="0" collapsed="false">
      <c r="A20" s="28"/>
      <c r="B20" s="28" t="n">
        <v>1</v>
      </c>
      <c r="C20" s="28" t="n">
        <v>2</v>
      </c>
      <c r="D20" s="28" t="n">
        <v>3</v>
      </c>
      <c r="E20" s="28" t="n">
        <v>4</v>
      </c>
      <c r="F20" s="28" t="n">
        <v>5</v>
      </c>
      <c r="G20" s="28" t="n">
        <v>6</v>
      </c>
      <c r="H20" s="28" t="n">
        <v>7</v>
      </c>
      <c r="I20" s="28" t="n">
        <v>8</v>
      </c>
      <c r="J20" s="28" t="n">
        <v>9</v>
      </c>
      <c r="K20" s="28" t="n">
        <v>10</v>
      </c>
      <c r="L20" s="28" t="n">
        <v>11</v>
      </c>
      <c r="M20" s="28" t="n">
        <v>12</v>
      </c>
    </row>
    <row r="21" customFormat="false" ht="15.75" hidden="false" customHeight="false" outlineLevel="0" collapsed="false">
      <c r="A21" s="28" t="s">
        <v>59</v>
      </c>
      <c r="B21" s="29" t="n">
        <v>0.0588</v>
      </c>
      <c r="C21" s="29" t="n">
        <v>0.1793</v>
      </c>
      <c r="D21" s="29" t="n">
        <v>0.322</v>
      </c>
      <c r="E21" s="29" t="n">
        <v>0.5042</v>
      </c>
      <c r="F21" s="29" t="n">
        <v>0.813</v>
      </c>
      <c r="G21" s="29" t="n">
        <v>1.5278</v>
      </c>
      <c r="H21" s="58" t="n">
        <v>0.2557</v>
      </c>
      <c r="I21" s="58" t="n">
        <v>0.1691</v>
      </c>
      <c r="J21" s="58" t="n">
        <v>0.168</v>
      </c>
      <c r="K21" s="58" t="n">
        <v>0.1821</v>
      </c>
      <c r="L21" s="58" t="n">
        <v>0.2157</v>
      </c>
      <c r="M21" s="58" t="n">
        <v>0.1694</v>
      </c>
    </row>
    <row r="22" customFormat="false" ht="15.75" hidden="false" customHeight="false" outlineLevel="0" collapsed="false">
      <c r="A22" s="28" t="s">
        <v>72</v>
      </c>
      <c r="B22" s="58" t="n">
        <v>0.1747</v>
      </c>
      <c r="C22" s="58" t="n">
        <v>0.1601</v>
      </c>
      <c r="D22" s="58" t="n">
        <v>0.1985</v>
      </c>
      <c r="E22" s="58" t="n">
        <v>0.2291</v>
      </c>
      <c r="F22" s="58" t="n">
        <v>0.2376</v>
      </c>
      <c r="G22" s="58" t="n">
        <v>0.1875</v>
      </c>
      <c r="H22" s="58" t="n">
        <v>0.2551</v>
      </c>
      <c r="I22" s="58" t="n">
        <v>0.2371</v>
      </c>
      <c r="J22" s="58" t="n">
        <v>0.238</v>
      </c>
      <c r="K22" s="58" t="n">
        <v>0.1788</v>
      </c>
      <c r="L22" s="58" t="n">
        <v>0.2338</v>
      </c>
      <c r="M22" s="58" t="n">
        <v>0.1814</v>
      </c>
    </row>
    <row r="23" customFormat="false" ht="15.75" hidden="false" customHeight="false" outlineLevel="0" collapsed="false">
      <c r="A23" s="28" t="s">
        <v>85</v>
      </c>
      <c r="B23" s="58" t="n">
        <v>0.2177</v>
      </c>
      <c r="C23" s="58" t="n">
        <v>0.2379</v>
      </c>
      <c r="D23" s="58" t="n">
        <v>0.2046</v>
      </c>
      <c r="E23" s="58" t="n">
        <v>0.2369</v>
      </c>
      <c r="F23" s="58" t="n">
        <v>0.2135</v>
      </c>
      <c r="G23" s="58" t="n">
        <v>0.2686</v>
      </c>
      <c r="H23" s="58" t="n">
        <v>0.2547</v>
      </c>
      <c r="I23" s="58" t="n">
        <v>0.2582</v>
      </c>
      <c r="J23" s="58" t="n">
        <v>0.2633</v>
      </c>
      <c r="K23" s="58" t="n">
        <v>0.2871</v>
      </c>
      <c r="L23" s="58" t="n">
        <v>0.295</v>
      </c>
      <c r="M23" s="58" t="n">
        <v>0.1997</v>
      </c>
    </row>
    <row r="24" customFormat="false" ht="15.75" hidden="false" customHeight="false" outlineLevel="0" collapsed="false">
      <c r="A24" s="28" t="s">
        <v>98</v>
      </c>
      <c r="B24" s="58" t="n">
        <v>0.2481</v>
      </c>
      <c r="C24" s="58" t="n">
        <v>0.2364</v>
      </c>
      <c r="D24" s="58" t="n">
        <v>0.3006</v>
      </c>
      <c r="E24" s="58" t="n">
        <v>0.2461</v>
      </c>
      <c r="F24" s="58" t="n">
        <v>0.2595</v>
      </c>
      <c r="G24" s="58" t="n">
        <v>0.2545</v>
      </c>
      <c r="H24" s="58" t="n">
        <v>0.2616</v>
      </c>
      <c r="I24" s="58" t="n">
        <v>0.2271</v>
      </c>
      <c r="J24" s="58" t="n">
        <v>0.2237</v>
      </c>
      <c r="K24" s="58" t="n">
        <v>0.2076</v>
      </c>
      <c r="L24" s="58" t="n">
        <v>0.2094</v>
      </c>
      <c r="M24" s="58" t="n">
        <v>0.1937</v>
      </c>
    </row>
    <row r="25" customFormat="false" ht="15.75" hidden="false" customHeight="false" outlineLevel="0" collapsed="false">
      <c r="A25" s="28" t="s">
        <v>111</v>
      </c>
      <c r="B25" s="58" t="n">
        <v>0.3011</v>
      </c>
      <c r="C25" s="58" t="n">
        <v>0.225</v>
      </c>
      <c r="D25" s="58" t="n">
        <v>0.2425</v>
      </c>
      <c r="E25" s="58" t="n">
        <v>0.2254</v>
      </c>
      <c r="F25" s="58" t="n">
        <v>0.2864</v>
      </c>
      <c r="G25" s="58" t="n">
        <v>0.2252</v>
      </c>
      <c r="H25" s="58" t="n">
        <v>0.3272</v>
      </c>
      <c r="I25" s="58" t="n">
        <v>0.2835</v>
      </c>
      <c r="J25" s="58" t="n">
        <v>0.2387</v>
      </c>
      <c r="K25" s="58" t="n">
        <v>0.3209</v>
      </c>
      <c r="L25" s="58" t="n">
        <v>0.3134</v>
      </c>
      <c r="M25" s="58" t="n">
        <v>0.3223</v>
      </c>
    </row>
    <row r="26" customFormat="false" ht="15.75" hidden="false" customHeight="false" outlineLevel="0" collapsed="false">
      <c r="A26" s="28" t="s">
        <v>124</v>
      </c>
      <c r="B26" s="58" t="n">
        <v>0.2754</v>
      </c>
      <c r="C26" s="58" t="n">
        <v>0.2336</v>
      </c>
      <c r="D26" s="58" t="n">
        <v>0.3019</v>
      </c>
      <c r="E26" s="58" t="n">
        <v>0.2807</v>
      </c>
      <c r="F26" s="58" t="n">
        <v>0.2681</v>
      </c>
      <c r="G26" s="58" t="n">
        <v>0.2594</v>
      </c>
      <c r="H26" s="58" t="n">
        <v>0.2982</v>
      </c>
      <c r="I26" s="58" t="n">
        <v>0.2727</v>
      </c>
      <c r="J26" s="58" t="n">
        <v>0.3087</v>
      </c>
      <c r="K26" s="58" t="n">
        <v>0.3404</v>
      </c>
      <c r="L26" s="58" t="n">
        <v>0.2692</v>
      </c>
      <c r="M26" s="58" t="n">
        <v>0.2872</v>
      </c>
    </row>
    <row r="27" customFormat="false" ht="15.75" hidden="false" customHeight="false" outlineLevel="0" collapsed="false">
      <c r="A27" s="28" t="s">
        <v>137</v>
      </c>
      <c r="B27" s="58" t="n">
        <v>0.2824</v>
      </c>
      <c r="C27" s="58" t="n">
        <v>0.2435</v>
      </c>
      <c r="D27" s="58" t="n">
        <v>0.2336</v>
      </c>
      <c r="E27" s="58" t="n">
        <v>0.2658</v>
      </c>
      <c r="F27" s="58" t="n">
        <v>0.2952</v>
      </c>
      <c r="G27" s="58" t="n">
        <v>0.2049</v>
      </c>
      <c r="H27" s="58" t="n">
        <v>0.2129</v>
      </c>
      <c r="I27" s="58" t="n">
        <v>0.2538</v>
      </c>
      <c r="J27" s="58" t="n">
        <v>0.2758</v>
      </c>
      <c r="K27" s="58" t="n">
        <v>0.1852</v>
      </c>
      <c r="L27" s="58" t="n">
        <v>0.2406</v>
      </c>
      <c r="M27" s="58" t="n">
        <v>0.2984</v>
      </c>
    </row>
    <row r="28" customFormat="false" ht="15.75" hidden="false" customHeight="false" outlineLevel="0" collapsed="false">
      <c r="A28" s="28" t="s">
        <v>150</v>
      </c>
      <c r="B28" s="58" t="n">
        <v>0.2782</v>
      </c>
      <c r="C28" s="58" t="n">
        <v>0.2859</v>
      </c>
      <c r="D28" s="58" t="n">
        <v>0.2421</v>
      </c>
      <c r="E28" s="58" t="n">
        <v>0.2552</v>
      </c>
      <c r="F28" s="58" t="n">
        <v>0.2816</v>
      </c>
      <c r="G28" s="58" t="n">
        <v>0.2493</v>
      </c>
      <c r="H28" s="58" t="n">
        <v>0.2443</v>
      </c>
      <c r="I28" s="58" t="n">
        <v>0.2084</v>
      </c>
      <c r="J28" s="58" t="n">
        <v>0.2521</v>
      </c>
      <c r="K28" s="58" t="n">
        <v>0.2959</v>
      </c>
      <c r="L28" s="58" t="n">
        <v>0.2237</v>
      </c>
      <c r="M28" s="58" t="n">
        <v>0.0322</v>
      </c>
    </row>
    <row r="29" customFormat="false" ht="15.75" hidden="false" customHeight="false" outlineLevel="0" collapsed="false">
      <c r="A29" s="28"/>
      <c r="B29" s="60"/>
      <c r="C29" s="60"/>
      <c r="D29" s="60"/>
      <c r="E29" s="60"/>
      <c r="F29" s="60"/>
      <c r="G29" s="60"/>
      <c r="J29" s="60"/>
      <c r="K29" s="60"/>
      <c r="L29" s="60"/>
    </row>
    <row r="30" customFormat="false" ht="15.75" hidden="false" customHeight="false" outlineLevel="0" collapsed="false">
      <c r="A30" s="59" t="s">
        <v>163</v>
      </c>
      <c r="B30" s="60"/>
      <c r="C30" s="60"/>
      <c r="D30" s="60"/>
      <c r="E30" s="60"/>
      <c r="F30" s="60"/>
      <c r="G30" s="56"/>
      <c r="J30" s="56"/>
      <c r="K30" s="56"/>
      <c r="L30" s="56"/>
    </row>
    <row r="31" customFormat="false" ht="15.75" hidden="false" customHeight="false" outlineLevel="0" collapsed="false">
      <c r="A31" s="60" t="s">
        <v>164</v>
      </c>
      <c r="B31" s="60" t="n">
        <f aca="false">B21</f>
        <v>0.0588</v>
      </c>
      <c r="C31" s="60" t="n">
        <f aca="false">C21</f>
        <v>0.1793</v>
      </c>
      <c r="D31" s="60" t="n">
        <f aca="false">D21</f>
        <v>0.322</v>
      </c>
      <c r="E31" s="60" t="n">
        <f aca="false">E21</f>
        <v>0.5042</v>
      </c>
      <c r="F31" s="60" t="n">
        <f aca="false">F21</f>
        <v>0.813</v>
      </c>
      <c r="G31" s="60" t="n">
        <f aca="false">G21</f>
        <v>1.5278</v>
      </c>
      <c r="H31" s="63" t="s">
        <v>180</v>
      </c>
      <c r="I31" s="60"/>
      <c r="J31" s="60"/>
      <c r="K31" s="60"/>
      <c r="L31" s="34"/>
      <c r="M31" s="34"/>
    </row>
    <row r="32" customFormat="false" ht="15.75" hidden="false" customHeight="false" outlineLevel="0" collapsed="false">
      <c r="A32" s="60" t="s">
        <v>166</v>
      </c>
      <c r="B32" s="60" t="n">
        <v>0</v>
      </c>
      <c r="C32" s="60" t="n">
        <f aca="false">D32/2</f>
        <v>150</v>
      </c>
      <c r="D32" s="60" t="n">
        <f aca="false">E32/2</f>
        <v>300</v>
      </c>
      <c r="E32" s="60" t="n">
        <f aca="false">F32/2</f>
        <v>600</v>
      </c>
      <c r="F32" s="60" t="n">
        <f aca="false">G32/2</f>
        <v>1200</v>
      </c>
      <c r="G32" s="60" t="n">
        <v>2400</v>
      </c>
      <c r="H32" s="63" t="s">
        <v>181</v>
      </c>
      <c r="I32" s="60"/>
      <c r="J32" s="56"/>
      <c r="K32" s="56"/>
      <c r="L32" s="56"/>
      <c r="M32" s="56"/>
    </row>
    <row r="33" customFormat="false" ht="15.75" hidden="false" customHeight="false" outlineLevel="0" collapsed="false">
      <c r="A33" s="28"/>
      <c r="B33" s="60"/>
      <c r="C33" s="60"/>
      <c r="D33" s="60"/>
      <c r="E33" s="60"/>
      <c r="F33" s="60"/>
      <c r="G33" s="60"/>
      <c r="H33" s="60"/>
      <c r="I33" s="60"/>
      <c r="J33" s="56"/>
      <c r="K33" s="56"/>
      <c r="L33" s="56"/>
      <c r="M33" s="56"/>
    </row>
    <row r="34" customFormat="false" ht="15.75" hidden="false" customHeight="false" outlineLevel="0" collapsed="false">
      <c r="A34" s="28"/>
      <c r="B34" s="56"/>
      <c r="C34" s="56"/>
      <c r="D34" s="56"/>
      <c r="E34" s="56"/>
      <c r="F34" s="56"/>
      <c r="G34" s="56"/>
      <c r="J34" s="56"/>
      <c r="K34" s="56"/>
      <c r="L34" s="56"/>
      <c r="M34" s="56"/>
    </row>
    <row r="35" customFormat="false" ht="15.75" hidden="false" customHeight="false" outlineLevel="0" collapsed="false">
      <c r="A35" s="28"/>
      <c r="B35" s="60"/>
      <c r="C35" s="60"/>
      <c r="D35" s="60"/>
      <c r="E35" s="60"/>
      <c r="F35" s="60"/>
      <c r="G35" s="56"/>
      <c r="I35" s="64"/>
      <c r="J35" s="56"/>
      <c r="K35" s="56"/>
    </row>
    <row r="36" customFormat="false" ht="15.75" hidden="false" customHeight="false" outlineLevel="0" collapsed="false">
      <c r="A36" s="28"/>
      <c r="B36" s="60"/>
      <c r="C36" s="60"/>
      <c r="D36" s="60"/>
      <c r="E36" s="60"/>
      <c r="F36" s="60"/>
      <c r="G36" s="56"/>
      <c r="I36" s="64"/>
      <c r="J36" s="56"/>
      <c r="K36" s="56"/>
    </row>
    <row r="37" customFormat="false" ht="15.75" hidden="false" customHeight="false" outlineLevel="0" collapsed="false">
      <c r="A37" s="28"/>
      <c r="B37" s="60"/>
      <c r="C37" s="60"/>
      <c r="D37" s="60"/>
      <c r="E37" s="60"/>
      <c r="F37" s="60"/>
      <c r="G37" s="56"/>
      <c r="I37" s="65"/>
      <c r="J37" s="56"/>
      <c r="K37" s="56"/>
    </row>
    <row r="38" customFormat="false" ht="15.75" hidden="false" customHeight="false" outlineLevel="0" collapsed="false">
      <c r="A38" s="28"/>
      <c r="B38" s="60"/>
      <c r="C38" s="60"/>
      <c r="D38" s="60"/>
      <c r="E38" s="60"/>
      <c r="F38" s="60"/>
      <c r="G38" s="56"/>
      <c r="J38" s="56"/>
      <c r="K38" s="56"/>
    </row>
    <row r="39" s="59" customFormat="true" ht="15.75" hidden="false" customHeight="false" outlineLevel="0" collapsed="false">
      <c r="A39" s="28"/>
      <c r="B39" s="60"/>
      <c r="C39" s="60"/>
      <c r="D39" s="60"/>
      <c r="E39" s="60"/>
      <c r="F39" s="60"/>
      <c r="G39" s="56"/>
      <c r="H39" s="45"/>
      <c r="I39" s="45"/>
      <c r="J39" s="56"/>
      <c r="K39" s="56"/>
    </row>
    <row r="40" customFormat="false" ht="15.75" hidden="false" customHeight="false" outlineLevel="0" collapsed="false">
      <c r="A40" s="28"/>
      <c r="B40" s="60"/>
      <c r="C40" s="60"/>
      <c r="D40" s="60"/>
      <c r="E40" s="60"/>
      <c r="F40" s="60"/>
      <c r="G40" s="56"/>
      <c r="I40" s="56"/>
      <c r="J40" s="56"/>
      <c r="K40" s="56"/>
      <c r="L40" s="56"/>
      <c r="M40" s="56"/>
    </row>
    <row r="41" customFormat="false" ht="15.75" hidden="false" customHeight="false" outlineLevel="0" collapsed="false">
      <c r="A41" s="28"/>
      <c r="B41" s="60"/>
      <c r="C41" s="60"/>
      <c r="D41" s="60"/>
      <c r="E41" s="60"/>
      <c r="F41" s="60"/>
      <c r="G41" s="56"/>
      <c r="H41" s="56" t="s">
        <v>59</v>
      </c>
      <c r="I41" s="56" t="n">
        <f aca="false">SLOPE(B32:G32,B31:G31)</f>
        <v>1668.30459784701</v>
      </c>
      <c r="J41" s="56"/>
      <c r="K41" s="56"/>
      <c r="L41" s="56"/>
      <c r="M41" s="56"/>
    </row>
    <row r="42" customFormat="false" ht="15.75" hidden="false" customHeight="false" outlineLevel="0" collapsed="false">
      <c r="A42" s="28"/>
      <c r="B42" s="60"/>
      <c r="C42" s="60"/>
      <c r="D42" s="60"/>
      <c r="E42" s="60"/>
      <c r="F42" s="60"/>
      <c r="G42" s="56"/>
      <c r="H42" s="56" t="s">
        <v>72</v>
      </c>
      <c r="I42" s="56" t="n">
        <f aca="false">INTERCEPT(B32:G32,B31:G31)</f>
        <v>-171.79066435481</v>
      </c>
      <c r="J42" s="56"/>
      <c r="K42" s="56"/>
      <c r="L42" s="56"/>
      <c r="M42" s="56"/>
    </row>
    <row r="43" customFormat="false" ht="15.75" hidden="false" customHeight="false" outlineLevel="0" collapsed="false">
      <c r="A43" s="28"/>
      <c r="B43" s="60"/>
      <c r="C43" s="60"/>
      <c r="D43" s="60"/>
      <c r="E43" s="60"/>
      <c r="F43" s="60"/>
      <c r="G43" s="56"/>
      <c r="H43" s="56" t="s">
        <v>168</v>
      </c>
      <c r="I43" s="56" t="n">
        <f aca="false">INDEX(LINEST(B32:G32,B31:G31,TRUE(),TRUE()),3,1)</f>
        <v>0.996116742163826</v>
      </c>
      <c r="J43" s="56"/>
      <c r="K43" s="56"/>
      <c r="L43" s="56"/>
      <c r="M43" s="56"/>
    </row>
    <row r="44" customFormat="false" ht="15.75" hidden="false" customHeight="false" outlineLevel="0" collapsed="false">
      <c r="A44" s="28"/>
      <c r="B44" s="60"/>
      <c r="C44" s="60"/>
      <c r="D44" s="60"/>
      <c r="E44" s="60"/>
      <c r="F44" s="60"/>
      <c r="G44" s="56"/>
      <c r="H44" s="56"/>
      <c r="I44" s="56"/>
      <c r="J44" s="56"/>
      <c r="K44" s="56"/>
      <c r="L44" s="56"/>
      <c r="M44" s="56"/>
    </row>
    <row r="45" customFormat="false" ht="15.75" hidden="false" customHeight="false" outlineLevel="0" collapsed="false">
      <c r="A45" s="62"/>
      <c r="B45" s="60"/>
      <c r="C45" s="56"/>
      <c r="D45" s="56"/>
      <c r="E45" s="56"/>
      <c r="F45" s="56"/>
      <c r="G45" s="56"/>
      <c r="I45" s="56"/>
      <c r="J45" s="56"/>
      <c r="K45" s="56"/>
      <c r="L45" s="56"/>
      <c r="M45" s="56"/>
    </row>
    <row r="46" customFormat="false" ht="15.75" hidden="false" customHeight="false" outlineLevel="0" collapsed="false">
      <c r="A46" s="62"/>
      <c r="B46" s="60"/>
      <c r="C46" s="56"/>
      <c r="D46" s="56"/>
      <c r="E46" s="56"/>
      <c r="F46" s="56"/>
      <c r="G46" s="56"/>
      <c r="I46" s="56"/>
      <c r="J46" s="56"/>
      <c r="K46" s="56"/>
      <c r="L46" s="56"/>
      <c r="M46" s="56"/>
    </row>
    <row r="47" customFormat="false" ht="15.75" hidden="false" customHeight="false" outlineLevel="0" collapsed="false">
      <c r="A47" s="62"/>
      <c r="B47" s="60"/>
      <c r="C47" s="56"/>
      <c r="D47" s="56"/>
      <c r="E47" s="56"/>
      <c r="F47" s="56"/>
      <c r="G47" s="56"/>
      <c r="I47" s="56"/>
      <c r="J47" s="56"/>
      <c r="K47" s="56"/>
      <c r="L47" s="56"/>
      <c r="M47" s="56"/>
    </row>
    <row r="48" s="59" customFormat="true" ht="15.75" hidden="false" customHeight="false" outlineLevel="0" collapsed="false">
      <c r="A48" s="59" t="s">
        <v>169</v>
      </c>
      <c r="H48" s="45"/>
    </row>
    <row r="49" customFormat="false" ht="15.75" hidden="false" customHeight="false" outlineLevel="0" collapsed="false">
      <c r="A49" s="62"/>
      <c r="B49" s="28" t="n">
        <v>1</v>
      </c>
      <c r="C49" s="28" t="n">
        <v>2</v>
      </c>
      <c r="D49" s="28" t="n">
        <v>3</v>
      </c>
      <c r="E49" s="28" t="n">
        <v>4</v>
      </c>
      <c r="F49" s="28" t="n">
        <v>5</v>
      </c>
      <c r="G49" s="28" t="n">
        <v>6</v>
      </c>
      <c r="H49" s="28" t="n">
        <v>7</v>
      </c>
      <c r="I49" s="28" t="n">
        <v>8</v>
      </c>
      <c r="J49" s="28" t="n">
        <v>9</v>
      </c>
      <c r="K49" s="28" t="n">
        <v>10</v>
      </c>
      <c r="L49" s="28" t="n">
        <v>11</v>
      </c>
      <c r="M49" s="28" t="n">
        <v>12</v>
      </c>
    </row>
    <row r="50" customFormat="false" ht="15.75" hidden="false" customHeight="false" outlineLevel="0" collapsed="false">
      <c r="A50" s="28" t="s">
        <v>59</v>
      </c>
      <c r="B50" s="66"/>
      <c r="C50" s="66"/>
      <c r="D50" s="66"/>
      <c r="E50" s="66"/>
      <c r="F50" s="66"/>
      <c r="G50" s="66"/>
      <c r="H50" s="66" t="n">
        <f aca="false">$I$41*H21+$I$42</f>
        <v>254.794821314671</v>
      </c>
      <c r="I50" s="66" t="n">
        <f aca="false">$I$41*I21+$I$42</f>
        <v>110.31964314112</v>
      </c>
      <c r="J50" s="66" t="n">
        <f aca="false">$I$41*J21+$I$42</f>
        <v>108.484508083488</v>
      </c>
      <c r="K50" s="66" t="n">
        <f aca="false">$I$41*K21+$I$42</f>
        <v>132.007602913131</v>
      </c>
      <c r="L50" s="66" t="n">
        <f aca="false">$I$41*L21+$I$42</f>
        <v>188.062637400791</v>
      </c>
      <c r="M50" s="66" t="n">
        <f aca="false">$I$41*M21+$I$42</f>
        <v>110.820134520474</v>
      </c>
    </row>
    <row r="51" customFormat="false" ht="15.75" hidden="false" customHeight="false" outlineLevel="0" collapsed="false">
      <c r="A51" s="28" t="s">
        <v>72</v>
      </c>
      <c r="B51" s="66" t="n">
        <f aca="false">$I$41*B22+$I$42</f>
        <v>119.662148889063</v>
      </c>
      <c r="C51" s="66" t="n">
        <f aca="false">$I$41*C22+$I$42</f>
        <v>95.3049017604967</v>
      </c>
      <c r="D51" s="66" t="n">
        <f aca="false">$I$41*D22+$I$42</f>
        <v>159.367798317822</v>
      </c>
      <c r="E51" s="66" t="n">
        <f aca="false">$I$41*E22+$I$42</f>
        <v>210.41791901194</v>
      </c>
      <c r="F51" s="66" t="n">
        <f aca="false">$I$41*F22+$I$42</f>
        <v>224.59850809364</v>
      </c>
      <c r="G51" s="66" t="n">
        <f aca="false">$I$41*G22+$I$42</f>
        <v>141.016447741505</v>
      </c>
      <c r="H51" s="66" t="n">
        <f aca="false">$I$41*H22+$I$42</f>
        <v>253.793838555963</v>
      </c>
      <c r="I51" s="66" t="n">
        <f aca="false">$I$41*I22+$I$42</f>
        <v>223.764355794717</v>
      </c>
      <c r="J51" s="66" t="n">
        <f aca="false">$I$41*J22+$I$42</f>
        <v>225.265829932779</v>
      </c>
      <c r="K51" s="66" t="n">
        <f aca="false">$I$41*K22+$I$42</f>
        <v>126.502197740236</v>
      </c>
      <c r="L51" s="66" t="n">
        <f aca="false">$I$41*L22+$I$42</f>
        <v>218.258950621821</v>
      </c>
      <c r="M51" s="66" t="n">
        <f aca="false">$I$41*M22+$I$42</f>
        <v>130.839789694638</v>
      </c>
    </row>
    <row r="52" customFormat="false" ht="15.75" hidden="false" customHeight="false" outlineLevel="0" collapsed="false">
      <c r="A52" s="28" t="s">
        <v>85</v>
      </c>
      <c r="B52" s="66" t="n">
        <f aca="false">$I$41*B23+$I$42</f>
        <v>191.399246596485</v>
      </c>
      <c r="C52" s="66" t="n">
        <f aca="false">$I$41*C23+$I$42</f>
        <v>225.098999472994</v>
      </c>
      <c r="D52" s="66" t="n">
        <f aca="false">$I$41*D23+$I$42</f>
        <v>169.544456364689</v>
      </c>
      <c r="E52" s="66" t="n">
        <f aca="false">$I$41*E23+$I$42</f>
        <v>223.430694875147</v>
      </c>
      <c r="F52" s="66" t="n">
        <f aca="false">$I$41*F23+$I$42</f>
        <v>184.392367285527</v>
      </c>
      <c r="G52" s="66" t="n">
        <f aca="false">$I$41*G23+$I$42</f>
        <v>276.315950626897</v>
      </c>
      <c r="H52" s="66" t="n">
        <f aca="false">$I$41*H23+$I$42</f>
        <v>253.126516716824</v>
      </c>
      <c r="I52" s="66" t="n">
        <f aca="false">$I$41*I23+$I$42</f>
        <v>258.965582809288</v>
      </c>
      <c r="J52" s="66" t="n">
        <f aca="false">$I$41*J23+$I$42</f>
        <v>267.473936258308</v>
      </c>
      <c r="K52" s="66" t="n">
        <f aca="false">$I$41*K23+$I$42</f>
        <v>307.179585687067</v>
      </c>
      <c r="L52" s="66" t="n">
        <f aca="false">$I$41*L23+$I$42</f>
        <v>320.359192010059</v>
      </c>
      <c r="M52" s="66" t="n">
        <f aca="false">$I$41*M23+$I$42</f>
        <v>161.369763835238</v>
      </c>
    </row>
    <row r="53" customFormat="false" ht="15.75" hidden="false" customHeight="false" outlineLevel="0" collapsed="false">
      <c r="A53" s="28" t="s">
        <v>98</v>
      </c>
      <c r="B53" s="66" t="n">
        <f aca="false">$I$41*B24+$I$42</f>
        <v>242.115706371034</v>
      </c>
      <c r="C53" s="66" t="n">
        <f aca="false">$I$41*C24+$I$42</f>
        <v>222.596542576224</v>
      </c>
      <c r="D53" s="66" t="n">
        <f aca="false">$I$41*D24+$I$42</f>
        <v>329.701697758002</v>
      </c>
      <c r="E53" s="66" t="n">
        <f aca="false">$I$41*E24+$I$42</f>
        <v>238.77909717534</v>
      </c>
      <c r="F53" s="66" t="n">
        <f aca="false">$I$41*F24+$I$42</f>
        <v>261.13437878649</v>
      </c>
      <c r="G53" s="66" t="n">
        <f aca="false">$I$41*G24+$I$42</f>
        <v>252.792855797255</v>
      </c>
      <c r="H53" s="66" t="n">
        <f aca="false">$I$41*H24+$I$42</f>
        <v>264.637818441968</v>
      </c>
      <c r="I53" s="66" t="n">
        <f aca="false">$I$41*I24+$I$42</f>
        <v>207.081309816246</v>
      </c>
      <c r="J53" s="66" t="n">
        <f aca="false">$I$41*J24+$I$42</f>
        <v>201.409074183567</v>
      </c>
      <c r="K53" s="66" t="n">
        <f aca="false">$I$41*K24+$I$42</f>
        <v>174.54937015823</v>
      </c>
      <c r="L53" s="66" t="n">
        <f aca="false">$I$41*L24+$I$42</f>
        <v>177.552318434354</v>
      </c>
      <c r="M53" s="66" t="n">
        <f aca="false">$I$41*M24+$I$42</f>
        <v>151.359936248156</v>
      </c>
    </row>
    <row r="54" customFormat="false" ht="15.75" hidden="false" customHeight="false" outlineLevel="0" collapsed="false">
      <c r="A54" s="28" t="s">
        <v>111</v>
      </c>
      <c r="B54" s="66" t="n">
        <f aca="false">$I$41*B25+$I$42</f>
        <v>330.535850056925</v>
      </c>
      <c r="C54" s="66" t="n">
        <f aca="false">$I$41*C25+$I$42</f>
        <v>203.577870160768</v>
      </c>
      <c r="D54" s="66" t="n">
        <f aca="false">$I$41*D25+$I$42</f>
        <v>232.77320062309</v>
      </c>
      <c r="E54" s="66" t="n">
        <f aca="false">$I$41*E25+$I$42</f>
        <v>204.245191999906</v>
      </c>
      <c r="F54" s="66" t="n">
        <f aca="false">$I$41*F25+$I$42</f>
        <v>306.011772468574</v>
      </c>
      <c r="G54" s="66" t="n">
        <f aca="false">$I$41*G25+$I$42</f>
        <v>203.911531080337</v>
      </c>
      <c r="H54" s="66" t="n">
        <f aca="false">$I$41*H25+$I$42</f>
        <v>374.078600060732</v>
      </c>
      <c r="I54" s="66" t="n">
        <f aca="false">$I$41*I25+$I$42</f>
        <v>301.173689134818</v>
      </c>
      <c r="J54" s="66" t="n">
        <f aca="false">$I$41*J25+$I$42</f>
        <v>226.433643151272</v>
      </c>
      <c r="K54" s="66" t="n">
        <f aca="false">$I$41*K25+$I$42</f>
        <v>363.568281094296</v>
      </c>
      <c r="L54" s="66" t="n">
        <f aca="false">$I$41*L25+$I$42</f>
        <v>351.055996610444</v>
      </c>
      <c r="M54" s="66" t="n">
        <f aca="false">$I$41*M25+$I$42</f>
        <v>365.903907531282</v>
      </c>
    </row>
    <row r="55" customFormat="false" ht="15.75" hidden="false" customHeight="false" outlineLevel="0" collapsed="false">
      <c r="A55" s="28" t="s">
        <v>124</v>
      </c>
      <c r="B55" s="66" t="n">
        <f aca="false">$I$41*B26+$I$42</f>
        <v>287.660421892257</v>
      </c>
      <c r="C55" s="66" t="n">
        <f aca="false">$I$41*C26+$I$42</f>
        <v>217.925289702252</v>
      </c>
      <c r="D55" s="66" t="n">
        <f aca="false">$I$41*D26+$I$42</f>
        <v>331.870493735203</v>
      </c>
      <c r="E55" s="66" t="n">
        <f aca="false">$I$41*E26+$I$42</f>
        <v>296.502436260846</v>
      </c>
      <c r="F55" s="66" t="n">
        <f aca="false">$I$41*F26+$I$42</f>
        <v>275.481798327974</v>
      </c>
      <c r="G55" s="66" t="n">
        <f aca="false">$I$41*G26+$I$42</f>
        <v>260.967548326705</v>
      </c>
      <c r="H55" s="66" t="n">
        <f aca="false">$I$41*H26+$I$42</f>
        <v>325.697766723169</v>
      </c>
      <c r="I55" s="66" t="n">
        <f aca="false">$I$41*I26+$I$42</f>
        <v>283.15599947807</v>
      </c>
      <c r="J55" s="66" t="n">
        <f aca="false">$I$41*J26+$I$42</f>
        <v>343.214965000563</v>
      </c>
      <c r="K55" s="66" t="n">
        <f aca="false">$I$41*K26+$I$42</f>
        <v>396.100220752313</v>
      </c>
      <c r="L55" s="66" t="n">
        <f aca="false">$I$41*L26+$I$42</f>
        <v>277.316933385606</v>
      </c>
      <c r="M55" s="66" t="n">
        <f aca="false">$I$41*M26+$I$42</f>
        <v>307.346416146852</v>
      </c>
    </row>
    <row r="56" customFormat="false" ht="15.75" hidden="false" customHeight="false" outlineLevel="0" collapsed="false">
      <c r="A56" s="28" t="s">
        <v>137</v>
      </c>
      <c r="B56" s="66" t="n">
        <f aca="false">$I$41*B27+$I$42</f>
        <v>299.338554077186</v>
      </c>
      <c r="C56" s="66" t="n">
        <f aca="false">$I$41*C27+$I$42</f>
        <v>234.441505220937</v>
      </c>
      <c r="D56" s="66" t="n">
        <f aca="false">$I$41*D27+$I$42</f>
        <v>217.925289702252</v>
      </c>
      <c r="E56" s="66" t="n">
        <f aca="false">$I$41*E27+$I$42</f>
        <v>271.644697752926</v>
      </c>
      <c r="F56" s="66" t="n">
        <f aca="false">$I$41*F27+$I$42</f>
        <v>320.692852929628</v>
      </c>
      <c r="G56" s="66" t="n">
        <f aca="false">$I$41*G27+$I$42</f>
        <v>170.044947744043</v>
      </c>
      <c r="H56" s="66" t="n">
        <f aca="false">$I$41*H27+$I$42</f>
        <v>183.391384526819</v>
      </c>
      <c r="I56" s="66" t="n">
        <f aca="false">$I$41*I27+$I$42</f>
        <v>251.625042578762</v>
      </c>
      <c r="J56" s="66" t="n">
        <f aca="false">$I$41*J27+$I$42</f>
        <v>288.327743731396</v>
      </c>
      <c r="K56" s="66" t="n">
        <f aca="false">$I$41*K27+$I$42</f>
        <v>137.179347166457</v>
      </c>
      <c r="L56" s="66" t="n">
        <f aca="false">$I$41*L27+$I$42</f>
        <v>229.603421887181</v>
      </c>
      <c r="M56" s="66" t="n">
        <f aca="false">$I$41*M27+$I$42</f>
        <v>326.031427642738</v>
      </c>
    </row>
    <row r="57" customFormat="false" ht="15.75" hidden="false" customHeight="false" outlineLevel="0" collapsed="false">
      <c r="A57" s="28" t="s">
        <v>150</v>
      </c>
      <c r="B57" s="66" t="n">
        <f aca="false">$I$41*B28+$I$42</f>
        <v>292.331674766229</v>
      </c>
      <c r="C57" s="66" t="n">
        <f aca="false">$I$41*C28+$I$42</f>
        <v>305.177620169651</v>
      </c>
      <c r="D57" s="66" t="n">
        <f aca="false">$I$41*D28+$I$42</f>
        <v>232.105878783952</v>
      </c>
      <c r="E57" s="66" t="n">
        <f aca="false">$I$41*E28+$I$42</f>
        <v>253.960669015747</v>
      </c>
      <c r="F57" s="66" t="n">
        <f aca="false">$I$41*F28+$I$42</f>
        <v>298.003910398909</v>
      </c>
      <c r="G57" s="66" t="n">
        <f aca="false">$I$41*G28+$I$42</f>
        <v>244.11767188845</v>
      </c>
      <c r="H57" s="66" t="n">
        <f aca="false">$I$41*H28+$I$42</f>
        <v>235.776148899215</v>
      </c>
      <c r="I57" s="66" t="n">
        <f aca="false">$I$41*I28+$I$42</f>
        <v>175.884013836507</v>
      </c>
      <c r="J57" s="66" t="n">
        <f aca="false">$I$41*J28+$I$42</f>
        <v>248.788924762422</v>
      </c>
      <c r="K57" s="66" t="n">
        <f aca="false">$I$41*K28+$I$42</f>
        <v>321.860666148121</v>
      </c>
      <c r="L57" s="66" t="n">
        <f aca="false">$I$41*L28+$I$42</f>
        <v>201.409074183567</v>
      </c>
      <c r="M57" s="66"/>
    </row>
    <row r="58" customFormat="false" ht="15.75" hidden="false" customHeight="false" outlineLevel="0" collapsed="false">
      <c r="A58" s="62"/>
      <c r="B58" s="60"/>
      <c r="C58" s="56"/>
      <c r="D58" s="56"/>
      <c r="E58" s="56"/>
      <c r="F58" s="56"/>
      <c r="G58" s="56"/>
      <c r="H58" s="56"/>
      <c r="I58" s="56"/>
      <c r="J58" s="56"/>
      <c r="K58" s="56"/>
      <c r="L58" s="56"/>
      <c r="M58" s="56"/>
    </row>
    <row r="59" customFormat="false" ht="14.25" hidden="false" customHeight="false" outlineLevel="0" collapsed="false">
      <c r="A59" s="59" t="str">
        <f aca="false">"四、样本实际浓度（"&amp;H32&amp;"）"</f>
        <v>四、样本实际浓度（mIU/L）</v>
      </c>
      <c r="B59" s="59"/>
      <c r="C59" s="59"/>
      <c r="D59" s="59"/>
      <c r="E59" s="59"/>
      <c r="F59" s="59"/>
      <c r="G59" s="59"/>
      <c r="H59" s="59"/>
      <c r="I59" s="59"/>
      <c r="J59" s="59"/>
      <c r="K59" s="59"/>
      <c r="L59" s="59"/>
      <c r="M59" s="59"/>
    </row>
    <row r="60" customFormat="false" ht="15.75" hidden="false" customHeight="false" outlineLevel="0" collapsed="false">
      <c r="B60" s="28" t="n">
        <v>1</v>
      </c>
      <c r="C60" s="28" t="n">
        <v>2</v>
      </c>
      <c r="D60" s="28" t="n">
        <v>3</v>
      </c>
      <c r="E60" s="28" t="n">
        <v>4</v>
      </c>
      <c r="F60" s="28" t="n">
        <v>5</v>
      </c>
      <c r="G60" s="28" t="n">
        <v>6</v>
      </c>
      <c r="H60" s="28" t="n">
        <v>7</v>
      </c>
      <c r="I60" s="28" t="n">
        <v>8</v>
      </c>
      <c r="J60" s="28" t="n">
        <v>9</v>
      </c>
      <c r="K60" s="28" t="n">
        <v>10</v>
      </c>
      <c r="L60" s="28" t="n">
        <v>11</v>
      </c>
      <c r="M60" s="28" t="n">
        <v>12</v>
      </c>
    </row>
    <row r="61" customFormat="false" ht="15.75" hidden="false" customHeight="false" outlineLevel="0" collapsed="false">
      <c r="A61" s="28" t="s">
        <v>59</v>
      </c>
      <c r="B61" s="66"/>
      <c r="C61" s="66"/>
      <c r="D61" s="66"/>
      <c r="E61" s="66"/>
      <c r="F61" s="66"/>
      <c r="G61" s="66"/>
      <c r="H61" s="66" t="n">
        <f aca="false">H50*5</f>
        <v>1273.97410657335</v>
      </c>
      <c r="I61" s="66" t="n">
        <f aca="false">I50*5</f>
        <v>551.598215705599</v>
      </c>
      <c r="J61" s="66" t="n">
        <f aca="false">J50*5</f>
        <v>542.42254041744</v>
      </c>
      <c r="K61" s="66" t="n">
        <f aca="false">K50*5</f>
        <v>660.038014565655</v>
      </c>
      <c r="L61" s="66" t="n">
        <f aca="false">L50*5</f>
        <v>940.313187003952</v>
      </c>
      <c r="M61" s="66" t="n">
        <f aca="false">M50*5</f>
        <v>554.100672602369</v>
      </c>
    </row>
    <row r="62" customFormat="false" ht="15.75" hidden="false" customHeight="false" outlineLevel="0" collapsed="false">
      <c r="A62" s="28" t="s">
        <v>72</v>
      </c>
      <c r="B62" s="66" t="n">
        <f aca="false">B51*5</f>
        <v>598.310744445315</v>
      </c>
      <c r="C62" s="66" t="n">
        <f aca="false">C51*5</f>
        <v>476.524508802483</v>
      </c>
      <c r="D62" s="66" t="n">
        <f aca="false">D51*5</f>
        <v>796.83899158911</v>
      </c>
      <c r="E62" s="66" t="n">
        <f aca="false">E51*5</f>
        <v>1052.0895950597</v>
      </c>
      <c r="F62" s="66" t="n">
        <f aca="false">F51*5</f>
        <v>1122.9925404682</v>
      </c>
      <c r="G62" s="66" t="n">
        <f aca="false">G51*5</f>
        <v>705.082238707524</v>
      </c>
      <c r="H62" s="66" t="n">
        <f aca="false">H51*5</f>
        <v>1268.96919277981</v>
      </c>
      <c r="I62" s="66" t="n">
        <f aca="false">I51*5</f>
        <v>1118.82177897358</v>
      </c>
      <c r="J62" s="66" t="n">
        <f aca="false">J51*5</f>
        <v>1126.32914966389</v>
      </c>
      <c r="K62" s="66" t="n">
        <f aca="false">K51*5</f>
        <v>632.510988701179</v>
      </c>
      <c r="L62" s="66" t="n">
        <f aca="false">L51*5</f>
        <v>1091.29475310911</v>
      </c>
      <c r="M62" s="66" t="n">
        <f aca="false">M51*5</f>
        <v>654.19894847319</v>
      </c>
    </row>
    <row r="63" customFormat="false" ht="15.75" hidden="false" customHeight="false" outlineLevel="0" collapsed="false">
      <c r="A63" s="28" t="s">
        <v>85</v>
      </c>
      <c r="B63" s="66" t="n">
        <f aca="false">B52*5</f>
        <v>956.996232982423</v>
      </c>
      <c r="C63" s="66" t="n">
        <f aca="false">C52*5</f>
        <v>1125.49499736497</v>
      </c>
      <c r="D63" s="66" t="n">
        <f aca="false">D52*5</f>
        <v>847.722281823443</v>
      </c>
      <c r="E63" s="66" t="n">
        <f aca="false">E52*5</f>
        <v>1117.15347437574</v>
      </c>
      <c r="F63" s="66" t="n">
        <f aca="false">F52*5</f>
        <v>921.961836427635</v>
      </c>
      <c r="G63" s="66" t="n">
        <f aca="false">G52*5</f>
        <v>1381.57975313449</v>
      </c>
      <c r="H63" s="66" t="n">
        <f aca="false">H52*5</f>
        <v>1265.63258358412</v>
      </c>
      <c r="I63" s="66" t="n">
        <f aca="false">I52*5</f>
        <v>1294.82791404644</v>
      </c>
      <c r="J63" s="66" t="n">
        <f aca="false">J52*5</f>
        <v>1337.36968129154</v>
      </c>
      <c r="K63" s="66" t="n">
        <f aca="false">K52*5</f>
        <v>1535.89792843534</v>
      </c>
      <c r="L63" s="66" t="n">
        <f aca="false">L52*5</f>
        <v>1601.79596005029</v>
      </c>
      <c r="M63" s="66" t="n">
        <f aca="false">M52*5</f>
        <v>806.848819176192</v>
      </c>
    </row>
    <row r="64" customFormat="false" ht="15.75" hidden="false" customHeight="false" outlineLevel="0" collapsed="false">
      <c r="A64" s="28" t="s">
        <v>98</v>
      </c>
      <c r="B64" s="66" t="n">
        <f aca="false">B53*5</f>
        <v>1210.57853185517</v>
      </c>
      <c r="C64" s="66" t="n">
        <f aca="false">C53*5</f>
        <v>1112.98271288112</v>
      </c>
      <c r="D64" s="66" t="n">
        <f aca="false">D53*5</f>
        <v>1648.50848879001</v>
      </c>
      <c r="E64" s="66" t="n">
        <f aca="false">E53*5</f>
        <v>1193.8954858767</v>
      </c>
      <c r="F64" s="66" t="n">
        <f aca="false">F53*5</f>
        <v>1305.67189393245</v>
      </c>
      <c r="G64" s="66" t="n">
        <f aca="false">G53*5</f>
        <v>1263.96427898627</v>
      </c>
      <c r="H64" s="66" t="n">
        <f aca="false">H53*5</f>
        <v>1323.18909220984</v>
      </c>
      <c r="I64" s="66" t="n">
        <f aca="false">I53*5</f>
        <v>1035.40654908123</v>
      </c>
      <c r="J64" s="66" t="n">
        <f aca="false">J53*5</f>
        <v>1007.04537091783</v>
      </c>
      <c r="K64" s="66" t="n">
        <f aca="false">K53*5</f>
        <v>872.746850791149</v>
      </c>
      <c r="L64" s="66" t="n">
        <f aca="false">L53*5</f>
        <v>887.761592171772</v>
      </c>
      <c r="M64" s="66" t="n">
        <f aca="false">M53*5</f>
        <v>756.799681240781</v>
      </c>
    </row>
    <row r="65" customFormat="false" ht="15.75" hidden="false" customHeight="false" outlineLevel="0" collapsed="false">
      <c r="A65" s="28" t="s">
        <v>111</v>
      </c>
      <c r="B65" s="66" t="n">
        <f aca="false">B54*5</f>
        <v>1652.67925028463</v>
      </c>
      <c r="C65" s="66" t="n">
        <f aca="false">C54*5</f>
        <v>1017.88935080384</v>
      </c>
      <c r="D65" s="66" t="n">
        <f aca="false">D54*5</f>
        <v>1163.86600311545</v>
      </c>
      <c r="E65" s="66" t="n">
        <f aca="false">E54*5</f>
        <v>1021.22595999953</v>
      </c>
      <c r="F65" s="66" t="n">
        <f aca="false">F54*5</f>
        <v>1530.05886234287</v>
      </c>
      <c r="G65" s="66" t="n">
        <f aca="false">G54*5</f>
        <v>1019.55765540169</v>
      </c>
      <c r="H65" s="66" t="n">
        <f aca="false">H54*5</f>
        <v>1870.39300030366</v>
      </c>
      <c r="I65" s="66" t="n">
        <f aca="false">I54*5</f>
        <v>1505.86844567409</v>
      </c>
      <c r="J65" s="66" t="n">
        <f aca="false">J54*5</f>
        <v>1132.16821575636</v>
      </c>
      <c r="K65" s="66" t="n">
        <f aca="false">K54*5</f>
        <v>1817.84140547148</v>
      </c>
      <c r="L65" s="66" t="n">
        <f aca="false">L54*5</f>
        <v>1755.27998305222</v>
      </c>
      <c r="M65" s="66" t="n">
        <f aca="false">M54*5</f>
        <v>1829.51953765641</v>
      </c>
    </row>
    <row r="66" customFormat="false" ht="15.75" hidden="false" customHeight="false" outlineLevel="0" collapsed="false">
      <c r="A66" s="28" t="s">
        <v>124</v>
      </c>
      <c r="B66" s="66" t="n">
        <f aca="false">B55*5</f>
        <v>1438.30210946129</v>
      </c>
      <c r="C66" s="66" t="n">
        <f aca="false">C55*5</f>
        <v>1089.62644851126</v>
      </c>
      <c r="D66" s="66" t="n">
        <f aca="false">D55*5</f>
        <v>1659.35246867601</v>
      </c>
      <c r="E66" s="66" t="n">
        <f aca="false">E55*5</f>
        <v>1482.51218130423</v>
      </c>
      <c r="F66" s="66" t="n">
        <f aca="false">F55*5</f>
        <v>1377.40899163987</v>
      </c>
      <c r="G66" s="66" t="n">
        <f aca="false">G55*5</f>
        <v>1304.83774163352</v>
      </c>
      <c r="H66" s="66" t="n">
        <f aca="false">H55*5</f>
        <v>1628.48883361585</v>
      </c>
      <c r="I66" s="66" t="n">
        <f aca="false">I55*5</f>
        <v>1415.77999739035</v>
      </c>
      <c r="J66" s="66" t="n">
        <f aca="false">J55*5</f>
        <v>1716.07482500281</v>
      </c>
      <c r="K66" s="66" t="n">
        <f aca="false">K55*5</f>
        <v>1980.50110376156</v>
      </c>
      <c r="L66" s="66" t="n">
        <f aca="false">L55*5</f>
        <v>1386.58466692803</v>
      </c>
      <c r="M66" s="66" t="n">
        <f aca="false">M55*5</f>
        <v>1536.73208073426</v>
      </c>
    </row>
    <row r="67" customFormat="false" ht="15.75" hidden="false" customHeight="false" outlineLevel="0" collapsed="false">
      <c r="A67" s="28" t="s">
        <v>137</v>
      </c>
      <c r="B67" s="66" t="n">
        <f aca="false">B56*5</f>
        <v>1496.69277038593</v>
      </c>
      <c r="C67" s="66" t="n">
        <f aca="false">C56*5</f>
        <v>1172.20752610469</v>
      </c>
      <c r="D67" s="66" t="n">
        <f aca="false">D56*5</f>
        <v>1089.62644851126</v>
      </c>
      <c r="E67" s="66" t="n">
        <f aca="false">E56*5</f>
        <v>1358.22348876463</v>
      </c>
      <c r="F67" s="66" t="n">
        <f aca="false">F56*5</f>
        <v>1603.46426464814</v>
      </c>
      <c r="G67" s="66" t="n">
        <f aca="false">G56*5</f>
        <v>850.224738720214</v>
      </c>
      <c r="H67" s="66" t="n">
        <f aca="false">H56*5</f>
        <v>916.956922634094</v>
      </c>
      <c r="I67" s="66" t="n">
        <f aca="false">I56*5</f>
        <v>1258.12521289381</v>
      </c>
      <c r="J67" s="66" t="n">
        <f aca="false">J56*5</f>
        <v>1441.63871865698</v>
      </c>
      <c r="K67" s="66" t="n">
        <f aca="false">K56*5</f>
        <v>685.896735832283</v>
      </c>
      <c r="L67" s="66" t="n">
        <f aca="false">L56*5</f>
        <v>1148.01710943591</v>
      </c>
      <c r="M67" s="66" t="n">
        <f aca="false">M56*5</f>
        <v>1630.15713821369</v>
      </c>
    </row>
    <row r="68" customFormat="false" ht="15.75" hidden="false" customHeight="false" outlineLevel="0" collapsed="false">
      <c r="A68" s="28" t="s">
        <v>150</v>
      </c>
      <c r="B68" s="66" t="n">
        <f aca="false">B57*5</f>
        <v>1461.65837383114</v>
      </c>
      <c r="C68" s="66" t="n">
        <f aca="false">C57*5</f>
        <v>1525.88810084825</v>
      </c>
      <c r="D68" s="66" t="n">
        <f aca="false">D57*5</f>
        <v>1160.52939391976</v>
      </c>
      <c r="E68" s="66" t="n">
        <f aca="false">E57*5</f>
        <v>1269.80334507874</v>
      </c>
      <c r="F68" s="66" t="n">
        <f aca="false">F57*5</f>
        <v>1490.01955199454</v>
      </c>
      <c r="G68" s="66" t="n">
        <f aca="false">G57*5</f>
        <v>1220.58835944225</v>
      </c>
      <c r="H68" s="66" t="n">
        <f aca="false">H57*5</f>
        <v>1178.88074449608</v>
      </c>
      <c r="I68" s="66" t="n">
        <f aca="false">I57*5</f>
        <v>879.420069182537</v>
      </c>
      <c r="J68" s="66" t="n">
        <f aca="false">J57*5</f>
        <v>1243.94462381211</v>
      </c>
      <c r="K68" s="66" t="n">
        <f aca="false">K57*5</f>
        <v>1609.3033307406</v>
      </c>
      <c r="L68" s="66" t="n">
        <f aca="false">L57*5</f>
        <v>1007.04537091783</v>
      </c>
      <c r="M68" s="66"/>
    </row>
    <row r="69" customFormat="false" ht="15.75" hidden="false" customHeight="false" outlineLevel="0" collapsed="false">
      <c r="A69" s="28"/>
      <c r="B69" s="66"/>
      <c r="C69" s="66"/>
      <c r="D69" s="66"/>
      <c r="E69" s="66"/>
      <c r="F69" s="66"/>
      <c r="G69" s="66"/>
      <c r="H69" s="66"/>
      <c r="I69" s="66"/>
      <c r="J69" s="66"/>
      <c r="K69" s="66"/>
      <c r="L69" s="66"/>
      <c r="M69" s="66"/>
    </row>
    <row r="70" customFormat="false" ht="15.75" hidden="false" customHeight="false" outlineLevel="0" collapsed="false">
      <c r="A70" s="59" t="s">
        <v>170</v>
      </c>
      <c r="B70" s="67"/>
      <c r="C70" s="67"/>
      <c r="D70" s="67"/>
      <c r="E70" s="67"/>
      <c r="F70" s="67"/>
      <c r="G70" s="67"/>
      <c r="H70" s="67"/>
      <c r="I70" s="67"/>
      <c r="J70" s="67"/>
      <c r="K70" s="67"/>
      <c r="L70" s="67"/>
      <c r="M70" s="67"/>
    </row>
    <row r="71" customFormat="false" ht="15.75" hidden="false" customHeight="false" outlineLevel="0" collapsed="false">
      <c r="A71" s="28"/>
      <c r="B71" s="28" t="n">
        <v>100</v>
      </c>
      <c r="C71" s="28" t="s">
        <v>171</v>
      </c>
      <c r="D71" s="28"/>
      <c r="E71" s="28"/>
      <c r="F71" s="39"/>
      <c r="G71" s="28"/>
      <c r="H71" s="28"/>
      <c r="I71" s="28"/>
      <c r="J71" s="28"/>
      <c r="K71" s="28"/>
      <c r="L71" s="28"/>
      <c r="M71" s="28"/>
    </row>
    <row r="72" customFormat="false" ht="15.75" hidden="false" customHeight="false" outlineLevel="0" collapsed="false">
      <c r="A72" s="28"/>
      <c r="B72" s="67"/>
      <c r="C72" s="67"/>
      <c r="D72" s="67"/>
      <c r="E72" s="67"/>
      <c r="F72" s="67"/>
      <c r="G72" s="67"/>
      <c r="H72" s="67"/>
      <c r="I72" s="67"/>
      <c r="J72" s="67"/>
      <c r="K72" s="67"/>
      <c r="L72" s="67"/>
      <c r="M72" s="67"/>
    </row>
    <row r="73" customFormat="false" ht="15.75" hidden="false" customHeight="false" outlineLevel="0" collapsed="false">
      <c r="A73" s="59" t="s">
        <v>182</v>
      </c>
      <c r="B73" s="56"/>
      <c r="C73" s="56"/>
      <c r="D73" s="56"/>
      <c r="E73" s="56"/>
      <c r="F73" s="56"/>
      <c r="G73" s="56"/>
      <c r="H73" s="56"/>
      <c r="I73" s="56"/>
      <c r="J73" s="56"/>
      <c r="K73" s="56"/>
      <c r="L73" s="56"/>
      <c r="M73" s="56"/>
    </row>
    <row r="74" customFormat="false" ht="15.75" hidden="false" customHeight="false" outlineLevel="0" collapsed="false">
      <c r="A74" s="28"/>
      <c r="B74" s="28" t="n">
        <v>1</v>
      </c>
      <c r="C74" s="28" t="n">
        <v>2</v>
      </c>
      <c r="D74" s="28" t="n">
        <v>3</v>
      </c>
      <c r="E74" s="28" t="n">
        <v>4</v>
      </c>
      <c r="F74" s="28" t="n">
        <v>5</v>
      </c>
      <c r="G74" s="28" t="n">
        <v>6</v>
      </c>
      <c r="H74" s="28" t="n">
        <v>7</v>
      </c>
      <c r="I74" s="28" t="n">
        <v>8</v>
      </c>
      <c r="J74" s="28" t="n">
        <v>9</v>
      </c>
      <c r="K74" s="28" t="n">
        <v>10</v>
      </c>
      <c r="L74" s="28" t="n">
        <v>11</v>
      </c>
      <c r="M74" s="28" t="n">
        <v>12</v>
      </c>
    </row>
    <row r="75" customFormat="false" ht="15.75" hidden="false" customHeight="false" outlineLevel="0" collapsed="false">
      <c r="A75" s="28" t="s">
        <v>59</v>
      </c>
      <c r="B75" s="68"/>
      <c r="C75" s="68"/>
      <c r="D75" s="68"/>
      <c r="E75" s="68"/>
      <c r="F75" s="68"/>
      <c r="G75" s="68"/>
      <c r="H75" s="68" t="n">
        <f aca="false">H61/$B$71</f>
        <v>12.7397410657335</v>
      </c>
      <c r="I75" s="68" t="n">
        <f aca="false">I61/$B$71</f>
        <v>5.51598215705599</v>
      </c>
      <c r="J75" s="68" t="n">
        <f aca="false">J61/$B$71</f>
        <v>5.4242254041744</v>
      </c>
      <c r="K75" s="68" t="n">
        <f aca="false">K61/$B$71</f>
        <v>6.60038014565655</v>
      </c>
      <c r="L75" s="68" t="n">
        <f aca="false">L61/$B$71</f>
        <v>9.40313187003952</v>
      </c>
      <c r="M75" s="68" t="n">
        <f aca="false">M61/$B$71</f>
        <v>5.54100672602369</v>
      </c>
    </row>
    <row r="76" customFormat="false" ht="15.75" hidden="false" customHeight="false" outlineLevel="0" collapsed="false">
      <c r="A76" s="28" t="s">
        <v>72</v>
      </c>
      <c r="B76" s="68" t="n">
        <f aca="false">B62/$B$71</f>
        <v>5.98310744445315</v>
      </c>
      <c r="C76" s="68" t="n">
        <f aca="false">C62/$B$71</f>
        <v>4.76524508802483</v>
      </c>
      <c r="D76" s="68" t="n">
        <f aca="false">D62/$B$71</f>
        <v>7.9683899158911</v>
      </c>
      <c r="E76" s="68" t="n">
        <f aca="false">E62/$B$71</f>
        <v>10.520895950597</v>
      </c>
      <c r="F76" s="68" t="n">
        <f aca="false">F62/$B$71</f>
        <v>11.229925404682</v>
      </c>
      <c r="G76" s="68" t="n">
        <f aca="false">G62/$B$71</f>
        <v>7.05082238707524</v>
      </c>
      <c r="H76" s="68" t="n">
        <f aca="false">H62/$B$71</f>
        <v>12.6896919277981</v>
      </c>
      <c r="I76" s="68" t="n">
        <f aca="false">I62/$B$71</f>
        <v>11.1882177897358</v>
      </c>
      <c r="J76" s="68" t="n">
        <f aca="false">J62/$B$71</f>
        <v>11.2632914966389</v>
      </c>
      <c r="K76" s="68" t="n">
        <f aca="false">K62/$B$71</f>
        <v>6.32510988701179</v>
      </c>
      <c r="L76" s="68" t="n">
        <f aca="false">L62/$B$71</f>
        <v>10.9129475310911</v>
      </c>
      <c r="M76" s="68" t="n">
        <f aca="false">M62/$B$71</f>
        <v>6.5419894847319</v>
      </c>
    </row>
    <row r="77" customFormat="false" ht="15.75" hidden="false" customHeight="false" outlineLevel="0" collapsed="false">
      <c r="A77" s="28" t="s">
        <v>85</v>
      </c>
      <c r="B77" s="68" t="n">
        <f aca="false">B63/$B$71</f>
        <v>9.56996232982423</v>
      </c>
      <c r="C77" s="68" t="n">
        <f aca="false">C63/$B$71</f>
        <v>11.2549499736497</v>
      </c>
      <c r="D77" s="68" t="n">
        <f aca="false">D63/$B$71</f>
        <v>8.47722281823443</v>
      </c>
      <c r="E77" s="68" t="n">
        <f aca="false">E63/$B$71</f>
        <v>11.1715347437574</v>
      </c>
      <c r="F77" s="68" t="n">
        <f aca="false">F63/$B$71</f>
        <v>9.21961836427635</v>
      </c>
      <c r="G77" s="68" t="n">
        <f aca="false">G63/$B$71</f>
        <v>13.8157975313449</v>
      </c>
      <c r="H77" s="68" t="n">
        <f aca="false">H63/$B$71</f>
        <v>12.6563258358412</v>
      </c>
      <c r="I77" s="68" t="n">
        <f aca="false">I63/$B$71</f>
        <v>12.9482791404644</v>
      </c>
      <c r="J77" s="68" t="n">
        <f aca="false">J63/$B$71</f>
        <v>13.3736968129154</v>
      </c>
      <c r="K77" s="68" t="n">
        <f aca="false">K63/$B$71</f>
        <v>15.3589792843534</v>
      </c>
      <c r="L77" s="68" t="n">
        <f aca="false">L63/$B$71</f>
        <v>16.0179596005029</v>
      </c>
      <c r="M77" s="68" t="n">
        <f aca="false">M63/$B$71</f>
        <v>8.06848819176192</v>
      </c>
    </row>
    <row r="78" customFormat="false" ht="15.75" hidden="false" customHeight="false" outlineLevel="0" collapsed="false">
      <c r="A78" s="28" t="s">
        <v>98</v>
      </c>
      <c r="B78" s="69" t="n">
        <f aca="false">B64/$B$71</f>
        <v>12.1057853185517</v>
      </c>
      <c r="C78" s="69" t="n">
        <f aca="false">C64/$B$71</f>
        <v>11.1298271288112</v>
      </c>
      <c r="D78" s="69" t="n">
        <f aca="false">D64/$B$71</f>
        <v>16.4850848879001</v>
      </c>
      <c r="E78" s="69" t="n">
        <f aca="false">E64/$B$71</f>
        <v>11.938954858767</v>
      </c>
      <c r="F78" s="69" t="n">
        <f aca="false">F64/$B$71</f>
        <v>13.0567189393245</v>
      </c>
      <c r="G78" s="69" t="n">
        <f aca="false">G64/$B$71</f>
        <v>12.6396427898627</v>
      </c>
      <c r="H78" s="69" t="n">
        <f aca="false">H64/$B$71</f>
        <v>13.2318909220984</v>
      </c>
      <c r="I78" s="69" t="n">
        <f aca="false">I64/$B$71</f>
        <v>10.3540654908123</v>
      </c>
      <c r="J78" s="69" t="n">
        <f aca="false">J64/$B$71</f>
        <v>10.0704537091783</v>
      </c>
      <c r="K78" s="69" t="n">
        <f aca="false">K64/$B$71</f>
        <v>8.72746850791149</v>
      </c>
      <c r="L78" s="69" t="n">
        <f aca="false">L64/$B$71</f>
        <v>8.87761592171772</v>
      </c>
      <c r="M78" s="69" t="n">
        <f aca="false">M64/$B$71</f>
        <v>7.56799681240781</v>
      </c>
    </row>
    <row r="79" customFormat="false" ht="15.75" hidden="false" customHeight="false" outlineLevel="0" collapsed="false">
      <c r="A79" s="28" t="s">
        <v>111</v>
      </c>
      <c r="B79" s="69" t="n">
        <f aca="false">B65/$B$71</f>
        <v>16.5267925028463</v>
      </c>
      <c r="C79" s="69" t="n">
        <f aca="false">C65/$B$71</f>
        <v>10.1788935080384</v>
      </c>
      <c r="D79" s="69" t="n">
        <f aca="false">D65/$B$71</f>
        <v>11.6386600311545</v>
      </c>
      <c r="E79" s="69" t="n">
        <f aca="false">E65/$B$71</f>
        <v>10.2122595999953</v>
      </c>
      <c r="F79" s="69" t="n">
        <f aca="false">F65/$B$71</f>
        <v>15.3005886234287</v>
      </c>
      <c r="G79" s="69" t="n">
        <f aca="false">G65/$B$71</f>
        <v>10.1955765540169</v>
      </c>
      <c r="H79" s="69" t="n">
        <f aca="false">H65/$B$71</f>
        <v>18.7039300030366</v>
      </c>
      <c r="I79" s="69" t="n">
        <f aca="false">I65/$B$71</f>
        <v>15.0586844567409</v>
      </c>
      <c r="J79" s="69" t="n">
        <f aca="false">J65/$B$71</f>
        <v>11.3216821575636</v>
      </c>
      <c r="K79" s="69" t="n">
        <f aca="false">K65/$B$71</f>
        <v>18.1784140547148</v>
      </c>
      <c r="L79" s="69" t="n">
        <f aca="false">L65/$B$71</f>
        <v>17.5527998305222</v>
      </c>
      <c r="M79" s="69" t="n">
        <f aca="false">M65/$B$71</f>
        <v>18.2951953765641</v>
      </c>
    </row>
    <row r="80" customFormat="false" ht="15.75" hidden="false" customHeight="false" outlineLevel="0" collapsed="false">
      <c r="A80" s="28" t="s">
        <v>124</v>
      </c>
      <c r="B80" s="69" t="n">
        <f aca="false">B66/$B$71</f>
        <v>14.3830210946129</v>
      </c>
      <c r="C80" s="69" t="n">
        <f aca="false">C66/$B$71</f>
        <v>10.8962644851126</v>
      </c>
      <c r="D80" s="69" t="n">
        <f aca="false">D66/$B$71</f>
        <v>16.5935246867601</v>
      </c>
      <c r="E80" s="69" t="n">
        <f aca="false">E66/$B$71</f>
        <v>14.8251218130423</v>
      </c>
      <c r="F80" s="69" t="n">
        <f aca="false">F66/$B$71</f>
        <v>13.7740899163987</v>
      </c>
      <c r="G80" s="69" t="n">
        <f aca="false">G66/$B$71</f>
        <v>13.0483774163352</v>
      </c>
      <c r="H80" s="69" t="n">
        <f aca="false">H66/$B$71</f>
        <v>16.2848883361585</v>
      </c>
      <c r="I80" s="69" t="n">
        <f aca="false">I66/$B$71</f>
        <v>14.1577999739035</v>
      </c>
      <c r="J80" s="69" t="n">
        <f aca="false">J66/$B$71</f>
        <v>17.1607482500281</v>
      </c>
      <c r="K80" s="69" t="n">
        <f aca="false">K66/$B$71</f>
        <v>19.8050110376156</v>
      </c>
      <c r="L80" s="69" t="n">
        <f aca="false">L66/$B$71</f>
        <v>13.8658466692803</v>
      </c>
      <c r="M80" s="69" t="n">
        <f aca="false">M66/$B$71</f>
        <v>15.3673208073426</v>
      </c>
    </row>
    <row r="81" customFormat="false" ht="15.75" hidden="false" customHeight="false" outlineLevel="0" collapsed="false">
      <c r="A81" s="28" t="s">
        <v>137</v>
      </c>
      <c r="B81" s="69" t="n">
        <f aca="false">B67/$B$71</f>
        <v>14.9669277038593</v>
      </c>
      <c r="C81" s="69" t="n">
        <f aca="false">C67/$B$71</f>
        <v>11.7220752610469</v>
      </c>
      <c r="D81" s="69" t="n">
        <f aca="false">D67/$B$71</f>
        <v>10.8962644851126</v>
      </c>
      <c r="E81" s="69" t="n">
        <f aca="false">E67/$B$71</f>
        <v>13.5822348876463</v>
      </c>
      <c r="F81" s="69" t="n">
        <f aca="false">F67/$B$71</f>
        <v>16.0346426464814</v>
      </c>
      <c r="G81" s="69" t="n">
        <f aca="false">G67/$B$71</f>
        <v>8.50224738720214</v>
      </c>
      <c r="H81" s="69" t="n">
        <f aca="false">H67/$B$71</f>
        <v>9.16956922634094</v>
      </c>
      <c r="I81" s="69" t="n">
        <f aca="false">I67/$B$71</f>
        <v>12.5812521289381</v>
      </c>
      <c r="J81" s="69" t="n">
        <f aca="false">J67/$B$71</f>
        <v>14.4163871865698</v>
      </c>
      <c r="K81" s="69" t="n">
        <f aca="false">K67/$B$71</f>
        <v>6.85896735832283</v>
      </c>
      <c r="L81" s="69" t="n">
        <f aca="false">L67/$B$71</f>
        <v>11.4801710943591</v>
      </c>
      <c r="M81" s="69" t="n">
        <f aca="false">M67/$B$71</f>
        <v>16.3015713821369</v>
      </c>
    </row>
    <row r="82" customFormat="false" ht="15.75" hidden="false" customHeight="false" outlineLevel="0" collapsed="false">
      <c r="A82" s="28" t="s">
        <v>150</v>
      </c>
      <c r="B82" s="69" t="n">
        <f aca="false">B68/$B$71</f>
        <v>14.6165837383114</v>
      </c>
      <c r="C82" s="69" t="n">
        <f aca="false">C68/$B$71</f>
        <v>15.2588810084825</v>
      </c>
      <c r="D82" s="69" t="n">
        <f aca="false">D68/$B$71</f>
        <v>11.6052939391976</v>
      </c>
      <c r="E82" s="69" t="n">
        <f aca="false">E68/$B$71</f>
        <v>12.6980334507874</v>
      </c>
      <c r="F82" s="69" t="n">
        <f aca="false">F68/$B$71</f>
        <v>14.9001955199454</v>
      </c>
      <c r="G82" s="69" t="n">
        <f aca="false">G68/$B$71</f>
        <v>12.2058835944225</v>
      </c>
      <c r="H82" s="69" t="n">
        <f aca="false">H68/$B$71</f>
        <v>11.7888074449608</v>
      </c>
      <c r="I82" s="69" t="n">
        <f aca="false">I68/$B$71</f>
        <v>8.79420069182537</v>
      </c>
      <c r="J82" s="69" t="n">
        <f aca="false">J68/$B$71</f>
        <v>12.4394462381211</v>
      </c>
      <c r="K82" s="69" t="n">
        <f aca="false">K68/$B$71</f>
        <v>16.093033307406</v>
      </c>
      <c r="L82" s="69" t="n">
        <f aca="false">L68/$B$71</f>
        <v>10.0704537091783</v>
      </c>
      <c r="M82" s="69"/>
    </row>
    <row r="83" customFormat="false" ht="14.25" hidden="false" customHeight="false" outlineLevel="0" collapsed="false">
      <c r="A83" s="45" t="n">
        <v>12.7397410657336</v>
      </c>
      <c r="B83" s="45" t="n">
        <v>5.51598215705599</v>
      </c>
      <c r="C83" s="45" t="n">
        <v>5.4242254041744</v>
      </c>
      <c r="D83" s="45" t="n">
        <v>6.60038014565655</v>
      </c>
      <c r="E83" s="45" t="n">
        <v>9.40313187003952</v>
      </c>
      <c r="F83" s="45" t="n">
        <v>5.54100672602369</v>
      </c>
    </row>
    <row r="84" customFormat="false" ht="14.25" hidden="false" customHeight="false" outlineLevel="0" collapsed="false">
      <c r="A84" s="45" t="n">
        <v>5.98310744445315</v>
      </c>
      <c r="B84" s="45" t="n">
        <v>4.76524508802484</v>
      </c>
      <c r="C84" s="45" t="n">
        <v>7.96838991589109</v>
      </c>
      <c r="D84" s="45" t="n">
        <v>10.520895950597</v>
      </c>
      <c r="E84" s="45" t="n">
        <v>11.229925404682</v>
      </c>
      <c r="F84" s="45" t="n">
        <v>7.05082238707524</v>
      </c>
      <c r="G84" s="45" t="n">
        <v>12.6896919277981</v>
      </c>
      <c r="H84" s="45" t="n">
        <v>11.1882177897358</v>
      </c>
      <c r="I84" s="45" t="n">
        <v>11.2632914966389</v>
      </c>
      <c r="J84" s="45" t="n">
        <v>6.32510988701179</v>
      </c>
      <c r="K84" s="45" t="n">
        <v>10.9129475310911</v>
      </c>
      <c r="L84" s="45" t="n">
        <v>6.5419894847319</v>
      </c>
    </row>
    <row r="85" customFormat="false" ht="14.25" hidden="false" customHeight="false" outlineLevel="0" collapsed="false">
      <c r="A85" s="70" t="n">
        <v>9.56996232982423</v>
      </c>
      <c r="B85" s="70" t="n">
        <v>11.2549499736497</v>
      </c>
      <c r="C85" s="45" t="n">
        <v>8.47722281823443</v>
      </c>
      <c r="D85" s="45" t="n">
        <v>11.1715347437574</v>
      </c>
      <c r="E85" s="45" t="n">
        <v>9.21961836427636</v>
      </c>
      <c r="F85" s="45" t="n">
        <v>13.8157975313449</v>
      </c>
      <c r="G85" s="55" t="n">
        <v>12.6563258358412</v>
      </c>
      <c r="H85" s="45" t="n">
        <v>12.9482791404644</v>
      </c>
      <c r="I85" s="45" t="n">
        <v>13.3736968129154</v>
      </c>
      <c r="J85" s="45" t="n">
        <v>15.3589792843534</v>
      </c>
      <c r="K85" s="45" t="n">
        <v>16.0179596005029</v>
      </c>
      <c r="L85" s="45" t="n">
        <v>8.06848819176192</v>
      </c>
    </row>
    <row r="86" customFormat="false" ht="14.25" hidden="false" customHeight="false" outlineLevel="0" collapsed="false">
      <c r="A86" s="70"/>
      <c r="B86" s="70"/>
      <c r="C86" s="70"/>
      <c r="D86" s="70"/>
      <c r="E86" s="70"/>
    </row>
    <row r="87" customFormat="false" ht="14.25" hidden="false" customHeight="false" outlineLevel="0" collapsed="false">
      <c r="A87" s="70"/>
      <c r="B87" s="70"/>
      <c r="C87" s="70"/>
      <c r="D87" s="70"/>
      <c r="E87" s="70"/>
    </row>
    <row r="88" customFormat="false" ht="14.25" hidden="false" customHeight="false" outlineLevel="0" collapsed="false">
      <c r="A88" s="71" t="s">
        <v>173</v>
      </c>
      <c r="B88" s="72" t="s">
        <v>174</v>
      </c>
      <c r="C88" s="70"/>
      <c r="D88" s="70"/>
      <c r="E88" s="70"/>
    </row>
    <row r="89" customFormat="false" ht="14.25" hidden="false" customHeight="false" outlineLevel="0" collapsed="false">
      <c r="A89" s="70"/>
      <c r="B89" s="70"/>
      <c r="C89" s="70"/>
      <c r="D89" s="70"/>
      <c r="E89" s="70"/>
    </row>
    <row r="90" customFormat="false" ht="14.25" hidden="false" customHeight="false" outlineLevel="0" collapsed="false">
      <c r="A90" s="70"/>
      <c r="B90" s="70"/>
      <c r="C90" s="70"/>
      <c r="D90" s="70"/>
      <c r="E90" s="70"/>
      <c r="F90" s="45" t="n">
        <v>12.7397410657336</v>
      </c>
    </row>
    <row r="91" customFormat="false" ht="14.25" hidden="false" customHeight="false" outlineLevel="0" collapsed="false">
      <c r="F91" s="45" t="n">
        <v>5.51598215705599</v>
      </c>
    </row>
    <row r="92" customFormat="false" ht="14.25" hidden="false" customHeight="false" outlineLevel="0" collapsed="false">
      <c r="F92" s="45" t="n">
        <v>5.4242254041744</v>
      </c>
    </row>
    <row r="93" customFormat="false" ht="14.25" hidden="false" customHeight="false" outlineLevel="0" collapsed="false">
      <c r="F93" s="45" t="n">
        <v>6.60038014565655</v>
      </c>
    </row>
    <row r="94" customFormat="false" ht="14.25" hidden="false" customHeight="false" outlineLevel="0" collapsed="false">
      <c r="F94" s="45" t="n">
        <v>9.40313187003952</v>
      </c>
    </row>
    <row r="95" customFormat="false" ht="14.25" hidden="false" customHeight="false" outlineLevel="0" collapsed="false">
      <c r="F95" s="45" t="n">
        <v>5.54100672602369</v>
      </c>
    </row>
    <row r="96" customFormat="false" ht="14.25" hidden="false" customHeight="false" outlineLevel="0" collapsed="false">
      <c r="F96" s="45" t="n">
        <v>5.98310744445315</v>
      </c>
    </row>
    <row r="97" customFormat="false" ht="14.25" hidden="false" customHeight="false" outlineLevel="0" collapsed="false">
      <c r="F97" s="45" t="n">
        <v>4.76524508802484</v>
      </c>
    </row>
    <row r="98" customFormat="false" ht="14.25" hidden="false" customHeight="false" outlineLevel="0" collapsed="false">
      <c r="F98" s="45" t="n">
        <v>7.96838991589109</v>
      </c>
    </row>
    <row r="99" customFormat="false" ht="14.25" hidden="false" customHeight="false" outlineLevel="0" collapsed="false">
      <c r="F99" s="45" t="n">
        <v>10.520895950597</v>
      </c>
    </row>
    <row r="100" customFormat="false" ht="14.25" hidden="false" customHeight="false" outlineLevel="0" collapsed="false">
      <c r="F100" s="45" t="n">
        <v>11.229925404682</v>
      </c>
    </row>
    <row r="101" customFormat="false" ht="14.25" hidden="false" customHeight="false" outlineLevel="0" collapsed="false">
      <c r="F101" s="45" t="n">
        <v>7.05082238707524</v>
      </c>
    </row>
    <row r="102" customFormat="false" ht="14.25" hidden="false" customHeight="false" outlineLevel="0" collapsed="false">
      <c r="F102" s="45" t="n">
        <v>12.6896919277981</v>
      </c>
    </row>
    <row r="103" customFormat="false" ht="14.25" hidden="false" customHeight="false" outlineLevel="0" collapsed="false">
      <c r="F103" s="45" t="n">
        <v>11.1882177897358</v>
      </c>
    </row>
    <row r="104" customFormat="false" ht="14.25" hidden="false" customHeight="false" outlineLevel="0" collapsed="false">
      <c r="F104" s="45" t="n">
        <v>11.2632914966389</v>
      </c>
    </row>
    <row r="105" customFormat="false" ht="14.25" hidden="false" customHeight="false" outlineLevel="0" collapsed="false">
      <c r="F105" s="45" t="n">
        <v>6.32510988701179</v>
      </c>
    </row>
    <row r="106" customFormat="false" ht="14.25" hidden="false" customHeight="false" outlineLevel="0" collapsed="false">
      <c r="F106" s="45" t="n">
        <v>10.9129475310911</v>
      </c>
    </row>
    <row r="107" customFormat="false" ht="14.25" hidden="false" customHeight="false" outlineLevel="0" collapsed="false">
      <c r="F107" s="45" t="n">
        <v>6.5419894847319</v>
      </c>
    </row>
    <row r="108" customFormat="false" ht="14.25" hidden="false" customHeight="false" outlineLevel="0" collapsed="false">
      <c r="F108" s="70" t="n">
        <v>9.56996232982423</v>
      </c>
    </row>
    <row r="109" customFormat="false" ht="14.25" hidden="false" customHeight="false" outlineLevel="0" collapsed="false">
      <c r="F109" s="70" t="n">
        <v>11.2549499736497</v>
      </c>
    </row>
    <row r="110" customFormat="false" ht="14.25" hidden="false" customHeight="false" outlineLevel="0" collapsed="false">
      <c r="F110" s="45" t="n">
        <v>8.47722281823443</v>
      </c>
    </row>
    <row r="111" customFormat="false" ht="14.25" hidden="false" customHeight="false" outlineLevel="0" collapsed="false">
      <c r="F111" s="45" t="n">
        <v>11.1715347437574</v>
      </c>
    </row>
    <row r="112" customFormat="false" ht="14.25" hidden="false" customHeight="false" outlineLevel="0" collapsed="false">
      <c r="F112" s="45" t="n">
        <v>9.21961836427636</v>
      </c>
    </row>
    <row r="113" customFormat="false" ht="14.25" hidden="false" customHeight="false" outlineLevel="0" collapsed="false">
      <c r="F113" s="45" t="n">
        <v>13.8157975313449</v>
      </c>
    </row>
    <row r="114" customFormat="false" ht="14.25" hidden="false" customHeight="false" outlineLevel="0" collapsed="false">
      <c r="F114" s="55" t="n">
        <v>12.6563258358412</v>
      </c>
    </row>
    <row r="115" customFormat="false" ht="14.25" hidden="false" customHeight="false" outlineLevel="0" collapsed="false">
      <c r="F115" s="45" t="n">
        <v>12.9482791404644</v>
      </c>
    </row>
    <row r="116" customFormat="false" ht="14.25" hidden="false" customHeight="false" outlineLevel="0" collapsed="false">
      <c r="F116" s="45" t="n">
        <v>13.3736968129154</v>
      </c>
    </row>
    <row r="117" customFormat="false" ht="14.25" hidden="false" customHeight="false" outlineLevel="0" collapsed="false">
      <c r="F117" s="45" t="n">
        <v>15.3589792843534</v>
      </c>
    </row>
    <row r="118" customFormat="false" ht="14.25" hidden="false" customHeight="false" outlineLevel="0" collapsed="false">
      <c r="F118" s="45" t="n">
        <v>16.0179596005029</v>
      </c>
    </row>
    <row r="119" customFormat="false" ht="14.25" hidden="false" customHeight="false" outlineLevel="0" collapsed="false">
      <c r="F119" s="45" t="n">
        <v>8.06848819176192</v>
      </c>
    </row>
  </sheetData>
  <mergeCells count="1">
    <mergeCell ref="D1:F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17"/>
  <sheetViews>
    <sheetView showFormulas="false" showGridLines="true" showRowColHeaders="true" showZeros="true" rightToLeft="false" tabSelected="false" showOutlineSymbols="true" defaultGridColor="true" view="normal" topLeftCell="A86" colorId="64" zoomScale="100" zoomScaleNormal="100" zoomScalePageLayoutView="100" workbookViewId="0">
      <selection pane="topLeft" activeCell="I71" activeCellId="0" sqref="I71"/>
    </sheetView>
  </sheetViews>
  <sheetFormatPr defaultColWidth="8.9921875" defaultRowHeight="14.25" zeroHeight="false" outlineLevelRow="0" outlineLevelCol="0"/>
  <cols>
    <col collapsed="false" customWidth="true" hidden="false" outlineLevel="0" max="1" min="1" style="45" width="12.36"/>
    <col collapsed="false" customWidth="true" hidden="false" outlineLevel="0" max="13" min="2" style="45" width="9.62"/>
    <col collapsed="false" customWidth="false" hidden="false" outlineLevel="0" max="257" min="14" style="45" width="8.99"/>
  </cols>
  <sheetData>
    <row r="1" customFormat="false" ht="20.25" hidden="false" customHeight="false" outlineLevel="0" collapsed="false">
      <c r="A1" s="46"/>
      <c r="B1" s="46"/>
      <c r="C1" s="46"/>
      <c r="D1" s="47" t="s">
        <v>46</v>
      </c>
      <c r="E1" s="47"/>
      <c r="F1" s="47"/>
      <c r="G1" s="46"/>
      <c r="H1" s="46"/>
      <c r="I1" s="46"/>
      <c r="J1" s="46"/>
      <c r="K1" s="46"/>
      <c r="L1" s="46"/>
      <c r="M1" s="46"/>
    </row>
    <row r="2" s="51" customFormat="true" ht="15.75" hidden="false" customHeight="true" outlineLevel="0" collapsed="false">
      <c r="A2" s="48" t="s">
        <v>47</v>
      </c>
      <c r="B2" s="48" t="s">
        <v>183</v>
      </c>
      <c r="C2" s="52"/>
      <c r="D2" s="52"/>
      <c r="E2" s="52"/>
      <c r="F2" s="52"/>
      <c r="G2" s="52"/>
      <c r="H2" s="52"/>
      <c r="I2" s="49"/>
      <c r="J2" s="50"/>
      <c r="K2" s="50"/>
      <c r="L2" s="50"/>
      <c r="M2" s="50"/>
    </row>
    <row r="3" s="51" customFormat="true" ht="15.75" hidden="false" customHeight="true" outlineLevel="0" collapsed="false">
      <c r="A3" s="48" t="s">
        <v>49</v>
      </c>
      <c r="B3" s="52" t="s">
        <v>50</v>
      </c>
      <c r="C3" s="52"/>
      <c r="D3" s="52"/>
      <c r="E3" s="52"/>
      <c r="F3" s="52"/>
      <c r="G3" s="52"/>
      <c r="H3" s="52"/>
      <c r="I3" s="49"/>
      <c r="J3" s="50"/>
      <c r="K3" s="50"/>
      <c r="L3" s="50"/>
      <c r="M3" s="50"/>
    </row>
    <row r="4" customFormat="false" ht="15.75" hidden="false" customHeight="false" outlineLevel="0" collapsed="false">
      <c r="A4" s="53" t="s">
        <v>51</v>
      </c>
      <c r="B4" s="53" t="n">
        <v>89</v>
      </c>
      <c r="C4" s="53"/>
      <c r="D4" s="54" t="s">
        <v>52</v>
      </c>
      <c r="E4" s="53" t="s">
        <v>53</v>
      </c>
      <c r="F4" s="53"/>
      <c r="G4" s="53"/>
      <c r="H4" s="53"/>
      <c r="I4" s="55"/>
      <c r="J4" s="56"/>
      <c r="K4" s="56"/>
    </row>
    <row r="5" customFormat="false" ht="15.75" hidden="false" customHeight="false" outlineLevel="0" collapsed="false">
      <c r="A5" s="53" t="s">
        <v>54</v>
      </c>
      <c r="B5" s="53" t="s">
        <v>55</v>
      </c>
      <c r="C5" s="53"/>
      <c r="D5" s="57" t="s">
        <v>56</v>
      </c>
      <c r="E5" s="53"/>
      <c r="F5" s="53"/>
      <c r="G5" s="53"/>
      <c r="H5" s="53"/>
      <c r="I5" s="55"/>
      <c r="J5" s="56"/>
      <c r="K5" s="56"/>
      <c r="M5" s="58"/>
    </row>
    <row r="6" customFormat="false" ht="15.75" hidden="false" customHeight="false" outlineLevel="0" collapsed="false">
      <c r="A6" s="53" t="s">
        <v>57</v>
      </c>
      <c r="B6" s="53"/>
      <c r="C6" s="53"/>
      <c r="D6" s="53"/>
      <c r="E6" s="53"/>
      <c r="F6" s="53"/>
      <c r="G6" s="53"/>
      <c r="H6" s="53"/>
      <c r="I6" s="55"/>
      <c r="J6" s="56"/>
      <c r="K6" s="56"/>
      <c r="L6" s="56"/>
      <c r="M6" s="56"/>
    </row>
    <row r="7" customFormat="false" ht="15.75" hidden="false" customHeight="false" outlineLevel="0" collapsed="false">
      <c r="A7" s="53"/>
      <c r="B7" s="53"/>
      <c r="C7" s="53"/>
      <c r="D7" s="53"/>
      <c r="E7" s="53"/>
      <c r="F7" s="53"/>
      <c r="G7" s="53"/>
      <c r="H7" s="53"/>
      <c r="I7" s="55"/>
      <c r="J7" s="56"/>
      <c r="K7" s="56"/>
      <c r="L7" s="56"/>
      <c r="M7" s="56"/>
    </row>
    <row r="8" customFormat="false" ht="15.75" hidden="false" customHeight="false" outlineLevel="0" collapsed="false">
      <c r="A8" s="59" t="s">
        <v>58</v>
      </c>
      <c r="B8" s="60"/>
      <c r="C8" s="56"/>
      <c r="D8" s="56"/>
      <c r="E8" s="56"/>
      <c r="F8" s="56"/>
      <c r="G8" s="56"/>
      <c r="H8" s="56"/>
      <c r="I8" s="56"/>
      <c r="J8" s="56"/>
      <c r="K8" s="56"/>
      <c r="L8" s="56"/>
      <c r="M8" s="56"/>
    </row>
    <row r="9" customFormat="false" ht="15.75" hidden="false" customHeight="false" outlineLevel="0" collapsed="false">
      <c r="A9" s="28"/>
      <c r="B9" s="28" t="n">
        <v>1</v>
      </c>
      <c r="C9" s="28" t="n">
        <v>2</v>
      </c>
      <c r="D9" s="28" t="n">
        <v>3</v>
      </c>
      <c r="E9" s="28" t="n">
        <v>4</v>
      </c>
      <c r="F9" s="28" t="n">
        <v>5</v>
      </c>
      <c r="G9" s="28" t="n">
        <v>6</v>
      </c>
      <c r="H9" s="28" t="n">
        <v>7</v>
      </c>
      <c r="I9" s="28" t="n">
        <v>8</v>
      </c>
      <c r="J9" s="28" t="n">
        <v>9</v>
      </c>
      <c r="K9" s="28" t="n">
        <v>10</v>
      </c>
      <c r="L9" s="28" t="n">
        <v>11</v>
      </c>
      <c r="M9" s="28" t="n">
        <v>12</v>
      </c>
    </row>
    <row r="10" customFormat="false" ht="15.75" hidden="false" customHeight="false" outlineLevel="0" collapsed="false">
      <c r="A10" s="28" t="s">
        <v>59</v>
      </c>
      <c r="B10" s="29" t="s">
        <v>60</v>
      </c>
      <c r="C10" s="29" t="s">
        <v>61</v>
      </c>
      <c r="D10" s="29" t="s">
        <v>62</v>
      </c>
      <c r="E10" s="29" t="s">
        <v>63</v>
      </c>
      <c r="F10" s="29" t="s">
        <v>64</v>
      </c>
      <c r="G10" s="29" t="s">
        <v>65</v>
      </c>
      <c r="H10" s="58" t="s">
        <v>66</v>
      </c>
      <c r="I10" s="58" t="s">
        <v>67</v>
      </c>
      <c r="J10" s="58" t="s">
        <v>68</v>
      </c>
      <c r="K10" s="58" t="s">
        <v>69</v>
      </c>
      <c r="L10" s="58" t="s">
        <v>70</v>
      </c>
      <c r="M10" s="58" t="s">
        <v>71</v>
      </c>
    </row>
    <row r="11" customFormat="false" ht="15.75" hidden="false" customHeight="false" outlineLevel="0" collapsed="false">
      <c r="A11" s="28" t="s">
        <v>72</v>
      </c>
      <c r="B11" s="58" t="s">
        <v>73</v>
      </c>
      <c r="C11" s="58" t="s">
        <v>74</v>
      </c>
      <c r="D11" s="58" t="s">
        <v>75</v>
      </c>
      <c r="E11" s="58" t="s">
        <v>76</v>
      </c>
      <c r="F11" s="58" t="s">
        <v>77</v>
      </c>
      <c r="G11" s="58" t="s">
        <v>78</v>
      </c>
      <c r="H11" s="58" t="s">
        <v>79</v>
      </c>
      <c r="I11" s="58" t="s">
        <v>80</v>
      </c>
      <c r="J11" s="58" t="s">
        <v>81</v>
      </c>
      <c r="K11" s="58" t="s">
        <v>82</v>
      </c>
      <c r="L11" s="58" t="s">
        <v>83</v>
      </c>
      <c r="M11" s="58" t="s">
        <v>84</v>
      </c>
    </row>
    <row r="12" customFormat="false" ht="15.75" hidden="false" customHeight="false" outlineLevel="0" collapsed="false">
      <c r="A12" s="28" t="s">
        <v>85</v>
      </c>
      <c r="B12" s="58" t="s">
        <v>86</v>
      </c>
      <c r="C12" s="58" t="s">
        <v>87</v>
      </c>
      <c r="D12" s="58" t="s">
        <v>88</v>
      </c>
      <c r="E12" s="58" t="s">
        <v>89</v>
      </c>
      <c r="F12" s="58" t="s">
        <v>90</v>
      </c>
      <c r="G12" s="58" t="s">
        <v>91</v>
      </c>
      <c r="H12" s="58" t="s">
        <v>92</v>
      </c>
      <c r="I12" s="58" t="s">
        <v>93</v>
      </c>
      <c r="J12" s="58" t="s">
        <v>94</v>
      </c>
      <c r="K12" s="58" t="s">
        <v>95</v>
      </c>
      <c r="L12" s="58" t="s">
        <v>96</v>
      </c>
      <c r="M12" s="58" t="s">
        <v>97</v>
      </c>
    </row>
    <row r="13" customFormat="false" ht="15.75" hidden="false" customHeight="false" outlineLevel="0" collapsed="false">
      <c r="A13" s="28" t="s">
        <v>98</v>
      </c>
      <c r="B13" s="58" t="s">
        <v>99</v>
      </c>
      <c r="C13" s="58" t="s">
        <v>100</v>
      </c>
      <c r="D13" s="58" t="s">
        <v>101</v>
      </c>
      <c r="E13" s="58" t="s">
        <v>102</v>
      </c>
      <c r="F13" s="58" t="s">
        <v>103</v>
      </c>
      <c r="G13" s="58" t="s">
        <v>104</v>
      </c>
      <c r="H13" s="58" t="s">
        <v>105</v>
      </c>
      <c r="I13" s="58" t="s">
        <v>106</v>
      </c>
      <c r="J13" s="58" t="s">
        <v>107</v>
      </c>
      <c r="K13" s="58" t="s">
        <v>108</v>
      </c>
      <c r="L13" s="58" t="s">
        <v>109</v>
      </c>
      <c r="M13" s="58" t="s">
        <v>110</v>
      </c>
    </row>
    <row r="14" customFormat="false" ht="15.75" hidden="false" customHeight="false" outlineLevel="0" collapsed="false">
      <c r="A14" s="28" t="s">
        <v>111</v>
      </c>
      <c r="B14" s="58" t="s">
        <v>112</v>
      </c>
      <c r="C14" s="58" t="s">
        <v>113</v>
      </c>
      <c r="D14" s="58" t="s">
        <v>114</v>
      </c>
      <c r="E14" s="58" t="s">
        <v>115</v>
      </c>
      <c r="F14" s="58" t="s">
        <v>116</v>
      </c>
      <c r="G14" s="58" t="s">
        <v>117</v>
      </c>
      <c r="H14" s="58" t="s">
        <v>118</v>
      </c>
      <c r="I14" s="58" t="s">
        <v>119</v>
      </c>
      <c r="J14" s="58" t="s">
        <v>120</v>
      </c>
      <c r="K14" s="58" t="s">
        <v>121</v>
      </c>
      <c r="L14" s="58" t="s">
        <v>122</v>
      </c>
      <c r="M14" s="58" t="s">
        <v>123</v>
      </c>
    </row>
    <row r="15" customFormat="false" ht="15.75" hidden="false" customHeight="false" outlineLevel="0" collapsed="false">
      <c r="A15" s="28" t="s">
        <v>124</v>
      </c>
      <c r="B15" s="58" t="s">
        <v>125</v>
      </c>
      <c r="C15" s="58" t="s">
        <v>126</v>
      </c>
      <c r="D15" s="58" t="s">
        <v>127</v>
      </c>
      <c r="E15" s="58" t="s">
        <v>128</v>
      </c>
      <c r="F15" s="58" t="s">
        <v>129</v>
      </c>
      <c r="G15" s="58" t="s">
        <v>130</v>
      </c>
      <c r="H15" s="58" t="s">
        <v>131</v>
      </c>
      <c r="I15" s="58" t="s">
        <v>132</v>
      </c>
      <c r="J15" s="58" t="s">
        <v>133</v>
      </c>
      <c r="K15" s="58" t="s">
        <v>134</v>
      </c>
      <c r="L15" s="58" t="s">
        <v>135</v>
      </c>
      <c r="M15" s="58" t="s">
        <v>136</v>
      </c>
    </row>
    <row r="16" customFormat="false" ht="15.75" hidden="false" customHeight="false" outlineLevel="0" collapsed="false">
      <c r="A16" s="28" t="s">
        <v>137</v>
      </c>
      <c r="B16" s="58" t="s">
        <v>138</v>
      </c>
      <c r="C16" s="58" t="s">
        <v>139</v>
      </c>
      <c r="D16" s="58" t="s">
        <v>140</v>
      </c>
      <c r="E16" s="58" t="s">
        <v>141</v>
      </c>
      <c r="F16" s="58" t="s">
        <v>142</v>
      </c>
      <c r="G16" s="58" t="s">
        <v>143</v>
      </c>
      <c r="H16" s="58" t="s">
        <v>144</v>
      </c>
      <c r="I16" s="58" t="s">
        <v>145</v>
      </c>
      <c r="J16" s="58" t="s">
        <v>146</v>
      </c>
      <c r="K16" s="58" t="s">
        <v>147</v>
      </c>
      <c r="L16" s="58" t="s">
        <v>148</v>
      </c>
      <c r="M16" s="58" t="s">
        <v>149</v>
      </c>
    </row>
    <row r="17" customFormat="false" ht="15.75" hidden="false" customHeight="false" outlineLevel="0" collapsed="false">
      <c r="A17" s="28" t="s">
        <v>150</v>
      </c>
      <c r="B17" s="58" t="s">
        <v>151</v>
      </c>
      <c r="C17" s="58" t="s">
        <v>152</v>
      </c>
      <c r="D17" s="58" t="s">
        <v>153</v>
      </c>
      <c r="E17" s="58" t="s">
        <v>154</v>
      </c>
      <c r="F17" s="58" t="s">
        <v>155</v>
      </c>
      <c r="G17" s="58" t="s">
        <v>156</v>
      </c>
      <c r="H17" s="58" t="s">
        <v>157</v>
      </c>
      <c r="I17" s="58" t="s">
        <v>158</v>
      </c>
      <c r="J17" s="58" t="s">
        <v>159</v>
      </c>
      <c r="K17" s="58" t="s">
        <v>160</v>
      </c>
      <c r="L17" s="58" t="n">
        <v>90</v>
      </c>
      <c r="M17" s="61" t="s">
        <v>161</v>
      </c>
    </row>
    <row r="18" customFormat="false" ht="15.75" hidden="false" customHeight="false" outlineLevel="0" collapsed="false">
      <c r="A18" s="62"/>
      <c r="B18" s="60"/>
      <c r="C18" s="56"/>
      <c r="D18" s="56"/>
      <c r="E18" s="56"/>
      <c r="F18" s="56"/>
      <c r="G18" s="56"/>
      <c r="H18" s="56"/>
      <c r="I18" s="56"/>
      <c r="J18" s="56"/>
      <c r="K18" s="56"/>
    </row>
    <row r="19" customFormat="false" ht="15.75" hidden="false" customHeight="false" outlineLevel="0" collapsed="false">
      <c r="A19" s="59" t="s">
        <v>162</v>
      </c>
      <c r="B19" s="60"/>
      <c r="C19" s="56"/>
      <c r="D19" s="56"/>
      <c r="E19" s="56"/>
      <c r="F19" s="56"/>
      <c r="G19" s="56"/>
      <c r="H19" s="56"/>
      <c r="I19" s="56"/>
      <c r="J19" s="56"/>
      <c r="K19" s="56"/>
      <c r="L19" s="56"/>
      <c r="M19" s="56"/>
    </row>
    <row r="20" customFormat="false" ht="15.75" hidden="false" customHeight="false" outlineLevel="0" collapsed="false">
      <c r="A20" s="28"/>
      <c r="B20" s="28" t="n">
        <v>1</v>
      </c>
      <c r="C20" s="28" t="n">
        <v>2</v>
      </c>
      <c r="D20" s="28" t="n">
        <v>3</v>
      </c>
      <c r="E20" s="28" t="n">
        <v>4</v>
      </c>
      <c r="F20" s="28" t="n">
        <v>5</v>
      </c>
      <c r="G20" s="28" t="n">
        <v>6</v>
      </c>
      <c r="H20" s="28" t="n">
        <v>7</v>
      </c>
      <c r="I20" s="28" t="n">
        <v>8</v>
      </c>
      <c r="J20" s="28" t="n">
        <v>9</v>
      </c>
      <c r="K20" s="28" t="n">
        <v>10</v>
      </c>
      <c r="L20" s="28" t="n">
        <v>11</v>
      </c>
      <c r="M20" s="28" t="n">
        <v>12</v>
      </c>
    </row>
    <row r="21" customFormat="false" ht="15.75" hidden="false" customHeight="false" outlineLevel="0" collapsed="false">
      <c r="A21" s="28" t="s">
        <v>59</v>
      </c>
      <c r="B21" s="29" t="n">
        <v>0.065</v>
      </c>
      <c r="C21" s="29" t="n">
        <v>0.1819</v>
      </c>
      <c r="D21" s="29" t="n">
        <v>0.3569</v>
      </c>
      <c r="E21" s="29" t="n">
        <v>0.4303</v>
      </c>
      <c r="F21" s="29" t="n">
        <v>1.0165</v>
      </c>
      <c r="G21" s="29" t="n">
        <v>1.8386</v>
      </c>
      <c r="H21" s="58" t="n">
        <v>0.3125</v>
      </c>
      <c r="I21" s="58" t="n">
        <v>0.2938</v>
      </c>
      <c r="J21" s="58" t="n">
        <v>0.2731</v>
      </c>
      <c r="K21" s="58" t="n">
        <v>0.2198</v>
      </c>
      <c r="L21" s="58" t="n">
        <v>0.1973</v>
      </c>
      <c r="M21" s="58" t="n">
        <v>0.1846</v>
      </c>
    </row>
    <row r="22" customFormat="false" ht="15.75" hidden="false" customHeight="false" outlineLevel="0" collapsed="false">
      <c r="A22" s="28" t="s">
        <v>72</v>
      </c>
      <c r="B22" s="58" t="n">
        <v>0.3291</v>
      </c>
      <c r="C22" s="58" t="n">
        <v>0.1903</v>
      </c>
      <c r="D22" s="58" t="n">
        <v>0.2067</v>
      </c>
      <c r="E22" s="58" t="n">
        <v>0.2686</v>
      </c>
      <c r="F22" s="58" t="n">
        <v>0.2631</v>
      </c>
      <c r="G22" s="58" t="n">
        <v>0.2225</v>
      </c>
      <c r="H22" s="58" t="n">
        <v>0.2856</v>
      </c>
      <c r="I22" s="58" t="n">
        <v>0.2606</v>
      </c>
      <c r="J22" s="58" t="n">
        <v>0.2903</v>
      </c>
      <c r="K22" s="58" t="n">
        <v>0.2793</v>
      </c>
      <c r="L22" s="58" t="n">
        <v>0.2246</v>
      </c>
      <c r="M22" s="58" t="n">
        <v>0.2869</v>
      </c>
    </row>
    <row r="23" customFormat="false" ht="15.75" hidden="false" customHeight="false" outlineLevel="0" collapsed="false">
      <c r="A23" s="28" t="s">
        <v>85</v>
      </c>
      <c r="B23" s="58" t="n">
        <v>0.3236</v>
      </c>
      <c r="C23" s="58" t="n">
        <v>0.3072</v>
      </c>
      <c r="D23" s="58" t="n">
        <v>0.2167</v>
      </c>
      <c r="E23" s="58" t="n">
        <v>0.2408</v>
      </c>
      <c r="F23" s="58" t="n">
        <v>0.2481</v>
      </c>
      <c r="G23" s="58" t="n">
        <v>0.2518</v>
      </c>
      <c r="H23" s="58" t="n">
        <v>0.2961</v>
      </c>
      <c r="I23" s="58" t="n">
        <v>0.3068</v>
      </c>
      <c r="J23" s="58" t="n">
        <v>0.1903</v>
      </c>
      <c r="K23" s="58" t="n">
        <v>0.2419</v>
      </c>
      <c r="L23" s="58" t="n">
        <v>0.3268</v>
      </c>
      <c r="M23" s="58" t="n">
        <v>0.2129</v>
      </c>
    </row>
    <row r="24" customFormat="false" ht="15.75" hidden="false" customHeight="false" outlineLevel="0" collapsed="false">
      <c r="A24" s="28" t="s">
        <v>98</v>
      </c>
      <c r="B24" s="58" t="n">
        <v>0.3272</v>
      </c>
      <c r="C24" s="58" t="n">
        <v>0.2951</v>
      </c>
      <c r="D24" s="58" t="n">
        <v>0.2575</v>
      </c>
      <c r="E24" s="58" t="n">
        <v>0.2439</v>
      </c>
      <c r="F24" s="58" t="n">
        <v>0.2311</v>
      </c>
      <c r="G24" s="58" t="n">
        <v>0.2737</v>
      </c>
      <c r="H24" s="58" t="n">
        <v>0.2237</v>
      </c>
      <c r="I24" s="58" t="n">
        <v>0.297</v>
      </c>
      <c r="J24" s="58" t="n">
        <v>0.3283</v>
      </c>
      <c r="K24" s="58" t="n">
        <v>0.2818</v>
      </c>
      <c r="L24" s="58" t="n">
        <v>0.2528</v>
      </c>
      <c r="M24" s="58" t="n">
        <v>0.3094</v>
      </c>
    </row>
    <row r="25" customFormat="false" ht="15.75" hidden="false" customHeight="false" outlineLevel="0" collapsed="false">
      <c r="A25" s="28" t="s">
        <v>111</v>
      </c>
      <c r="B25" s="58" t="n">
        <v>0.2779</v>
      </c>
      <c r="C25" s="58" t="n">
        <v>0.2393</v>
      </c>
      <c r="D25" s="58" t="n">
        <v>0.192</v>
      </c>
      <c r="E25" s="58" t="n">
        <v>0.2931</v>
      </c>
      <c r="F25" s="58" t="n">
        <v>0.2062</v>
      </c>
      <c r="G25" s="58" t="n">
        <v>0.278</v>
      </c>
      <c r="H25" s="58" t="n">
        <v>0.3233</v>
      </c>
      <c r="I25" s="58" t="n">
        <v>0.1806</v>
      </c>
      <c r="J25" s="58" t="n">
        <v>0.1881</v>
      </c>
      <c r="K25" s="58" t="n">
        <v>0.246</v>
      </c>
      <c r="L25" s="58" t="n">
        <v>0.1986</v>
      </c>
      <c r="M25" s="58" t="n">
        <v>0.1873</v>
      </c>
    </row>
    <row r="26" customFormat="false" ht="15.75" hidden="false" customHeight="false" outlineLevel="0" collapsed="false">
      <c r="A26" s="28" t="s">
        <v>124</v>
      </c>
      <c r="B26" s="58" t="n">
        <v>0.2009</v>
      </c>
      <c r="C26" s="58" t="n">
        <v>0.1987</v>
      </c>
      <c r="D26" s="58" t="n">
        <v>0.2816</v>
      </c>
      <c r="E26" s="58" t="n">
        <v>0.302</v>
      </c>
      <c r="F26" s="58" t="n">
        <v>0.3155</v>
      </c>
      <c r="G26" s="58" t="n">
        <v>0.2632</v>
      </c>
      <c r="H26" s="58" t="n">
        <v>0.33</v>
      </c>
      <c r="I26" s="58" t="n">
        <v>0.2025</v>
      </c>
      <c r="J26" s="58" t="n">
        <v>0.2885</v>
      </c>
      <c r="K26" s="58" t="n">
        <v>0.3126</v>
      </c>
      <c r="L26" s="58" t="n">
        <v>0.2419</v>
      </c>
      <c r="M26" s="58" t="n">
        <v>0.2423</v>
      </c>
    </row>
    <row r="27" customFormat="false" ht="15.75" hidden="false" customHeight="false" outlineLevel="0" collapsed="false">
      <c r="A27" s="28" t="s">
        <v>137</v>
      </c>
      <c r="B27" s="58" t="n">
        <v>0.2598</v>
      </c>
      <c r="C27" s="58" t="n">
        <v>0.3298</v>
      </c>
      <c r="D27" s="58" t="n">
        <v>0.3201</v>
      </c>
      <c r="E27" s="58" t="n">
        <v>0.3014</v>
      </c>
      <c r="F27" s="58" t="n">
        <v>0.1919</v>
      </c>
      <c r="G27" s="58" t="n">
        <v>0.318</v>
      </c>
      <c r="H27" s="58" t="n">
        <v>0.1931</v>
      </c>
      <c r="I27" s="58" t="n">
        <v>0.2203</v>
      </c>
      <c r="J27" s="58" t="n">
        <v>0.305</v>
      </c>
      <c r="K27" s="58" t="n">
        <v>0.2309</v>
      </c>
      <c r="L27" s="58" t="n">
        <v>0.1907</v>
      </c>
      <c r="M27" s="58" t="n">
        <v>0.2418</v>
      </c>
    </row>
    <row r="28" customFormat="false" ht="15.75" hidden="false" customHeight="false" outlineLevel="0" collapsed="false">
      <c r="A28" s="28" t="s">
        <v>150</v>
      </c>
      <c r="B28" s="58" t="n">
        <v>0.2405</v>
      </c>
      <c r="C28" s="58" t="n">
        <v>0.2593</v>
      </c>
      <c r="D28" s="58" t="n">
        <v>0.2508</v>
      </c>
      <c r="E28" s="58" t="n">
        <v>0.1982</v>
      </c>
      <c r="F28" s="58" t="n">
        <v>0.2267</v>
      </c>
      <c r="G28" s="58" t="n">
        <v>0.1847</v>
      </c>
      <c r="H28" s="58" t="n">
        <v>0.1814</v>
      </c>
      <c r="I28" s="58" t="n">
        <v>0.3184</v>
      </c>
      <c r="J28" s="58" t="n">
        <v>0.2112</v>
      </c>
      <c r="K28" s="58" t="n">
        <v>0.3117</v>
      </c>
      <c r="L28" s="58" t="n">
        <v>0.1928</v>
      </c>
      <c r="M28" s="58" t="n">
        <v>0.0261</v>
      </c>
    </row>
    <row r="29" customFormat="false" ht="15.75" hidden="false" customHeight="false" outlineLevel="0" collapsed="false">
      <c r="A29" s="28"/>
      <c r="B29" s="60"/>
      <c r="C29" s="60"/>
      <c r="D29" s="60"/>
      <c r="E29" s="60"/>
      <c r="F29" s="60"/>
      <c r="G29" s="60"/>
      <c r="J29" s="60"/>
      <c r="K29" s="60"/>
      <c r="L29" s="60"/>
    </row>
    <row r="30" customFormat="false" ht="15.75" hidden="false" customHeight="false" outlineLevel="0" collapsed="false">
      <c r="A30" s="59" t="s">
        <v>163</v>
      </c>
      <c r="B30" s="60"/>
      <c r="C30" s="60"/>
      <c r="D30" s="60"/>
      <c r="E30" s="60"/>
      <c r="F30" s="60"/>
      <c r="G30" s="56"/>
      <c r="J30" s="56"/>
      <c r="K30" s="56"/>
      <c r="L30" s="56"/>
    </row>
    <row r="31" customFormat="false" ht="15.75" hidden="false" customHeight="false" outlineLevel="0" collapsed="false">
      <c r="A31" s="60" t="s">
        <v>164</v>
      </c>
      <c r="B31" s="60" t="n">
        <f aca="false">B21</f>
        <v>0.065</v>
      </c>
      <c r="C31" s="60" t="n">
        <f aca="false">C21</f>
        <v>0.1819</v>
      </c>
      <c r="D31" s="60" t="n">
        <f aca="false">D21</f>
        <v>0.3569</v>
      </c>
      <c r="E31" s="60" t="n">
        <f aca="false">E21</f>
        <v>0.4303</v>
      </c>
      <c r="F31" s="60" t="n">
        <f aca="false">F21</f>
        <v>1.0165</v>
      </c>
      <c r="G31" s="60" t="n">
        <f aca="false">G21</f>
        <v>1.8386</v>
      </c>
      <c r="H31" s="63" t="s">
        <v>184</v>
      </c>
      <c r="I31" s="60"/>
      <c r="J31" s="60"/>
      <c r="K31" s="60"/>
      <c r="L31" s="34"/>
      <c r="M31" s="34"/>
    </row>
    <row r="32" customFormat="false" ht="15.75" hidden="false" customHeight="false" outlineLevel="0" collapsed="false">
      <c r="A32" s="60" t="s">
        <v>166</v>
      </c>
      <c r="B32" s="60" t="n">
        <v>0</v>
      </c>
      <c r="C32" s="60" t="n">
        <f aca="false">D32/2</f>
        <v>25</v>
      </c>
      <c r="D32" s="60" t="n">
        <f aca="false">E32/2</f>
        <v>50</v>
      </c>
      <c r="E32" s="60" t="n">
        <f aca="false">F32/2</f>
        <v>100</v>
      </c>
      <c r="F32" s="60" t="n">
        <f aca="false">G32/2</f>
        <v>200</v>
      </c>
      <c r="G32" s="60" t="n">
        <v>400</v>
      </c>
      <c r="H32" s="63" t="s">
        <v>177</v>
      </c>
      <c r="I32" s="60"/>
      <c r="J32" s="56"/>
      <c r="K32" s="56"/>
      <c r="L32" s="56"/>
      <c r="M32" s="56"/>
    </row>
    <row r="33" customFormat="false" ht="15.75" hidden="false" customHeight="false" outlineLevel="0" collapsed="false">
      <c r="A33" s="28"/>
      <c r="B33" s="60"/>
      <c r="C33" s="60"/>
      <c r="D33" s="60"/>
      <c r="E33" s="60"/>
      <c r="F33" s="60"/>
      <c r="G33" s="60"/>
      <c r="H33" s="60"/>
      <c r="I33" s="60"/>
      <c r="J33" s="56"/>
      <c r="K33" s="56"/>
      <c r="L33" s="56"/>
      <c r="M33" s="56"/>
    </row>
    <row r="34" customFormat="false" ht="15.75" hidden="false" customHeight="false" outlineLevel="0" collapsed="false">
      <c r="A34" s="28"/>
      <c r="B34" s="56"/>
      <c r="C34" s="56"/>
      <c r="D34" s="56"/>
      <c r="E34" s="56"/>
      <c r="F34" s="56"/>
      <c r="G34" s="56"/>
      <c r="J34" s="56"/>
      <c r="K34" s="56"/>
      <c r="L34" s="56"/>
      <c r="M34" s="56"/>
    </row>
    <row r="35" customFormat="false" ht="15.75" hidden="false" customHeight="false" outlineLevel="0" collapsed="false">
      <c r="A35" s="28"/>
      <c r="B35" s="60"/>
      <c r="C35" s="60"/>
      <c r="D35" s="60"/>
      <c r="E35" s="60"/>
      <c r="F35" s="60"/>
      <c r="G35" s="56"/>
      <c r="I35" s="64"/>
      <c r="J35" s="56"/>
      <c r="K35" s="56"/>
    </row>
    <row r="36" customFormat="false" ht="15.75" hidden="false" customHeight="false" outlineLevel="0" collapsed="false">
      <c r="A36" s="28"/>
      <c r="B36" s="60"/>
      <c r="C36" s="60"/>
      <c r="D36" s="60"/>
      <c r="E36" s="60"/>
      <c r="F36" s="60"/>
      <c r="G36" s="56"/>
      <c r="I36" s="64"/>
      <c r="J36" s="56"/>
      <c r="K36" s="56"/>
    </row>
    <row r="37" customFormat="false" ht="15.75" hidden="false" customHeight="false" outlineLevel="0" collapsed="false">
      <c r="A37" s="28"/>
      <c r="B37" s="60"/>
      <c r="C37" s="60"/>
      <c r="D37" s="60"/>
      <c r="E37" s="60"/>
      <c r="F37" s="60"/>
      <c r="G37" s="56"/>
      <c r="I37" s="65"/>
      <c r="J37" s="56"/>
      <c r="K37" s="56"/>
    </row>
    <row r="38" customFormat="false" ht="15.75" hidden="false" customHeight="false" outlineLevel="0" collapsed="false">
      <c r="A38" s="28"/>
      <c r="B38" s="60"/>
      <c r="C38" s="60"/>
      <c r="D38" s="60"/>
      <c r="E38" s="60"/>
      <c r="F38" s="60"/>
      <c r="G38" s="56"/>
      <c r="J38" s="56"/>
      <c r="K38" s="56"/>
    </row>
    <row r="39" s="59" customFormat="true" ht="15.75" hidden="false" customHeight="false" outlineLevel="0" collapsed="false">
      <c r="A39" s="28"/>
      <c r="B39" s="60"/>
      <c r="C39" s="60"/>
      <c r="D39" s="60"/>
      <c r="E39" s="60"/>
      <c r="F39" s="60"/>
      <c r="G39" s="56"/>
      <c r="H39" s="45"/>
      <c r="I39" s="45"/>
      <c r="J39" s="56"/>
      <c r="K39" s="56"/>
    </row>
    <row r="40" customFormat="false" ht="15.75" hidden="false" customHeight="false" outlineLevel="0" collapsed="false">
      <c r="A40" s="28"/>
      <c r="B40" s="60"/>
      <c r="C40" s="60"/>
      <c r="D40" s="60"/>
      <c r="E40" s="60"/>
      <c r="F40" s="60"/>
      <c r="G40" s="56"/>
      <c r="I40" s="56"/>
      <c r="J40" s="56"/>
      <c r="K40" s="56"/>
      <c r="L40" s="56"/>
      <c r="M40" s="56"/>
    </row>
    <row r="41" customFormat="false" ht="15.75" hidden="false" customHeight="false" outlineLevel="0" collapsed="false">
      <c r="A41" s="28"/>
      <c r="B41" s="60"/>
      <c r="C41" s="60"/>
      <c r="D41" s="60"/>
      <c r="E41" s="60"/>
      <c r="F41" s="60"/>
      <c r="G41" s="56"/>
      <c r="H41" s="56" t="s">
        <v>59</v>
      </c>
      <c r="I41" s="56" t="n">
        <f aca="false">SLOPE(B32:G32,B31:G31)</f>
        <v>223.762372228824</v>
      </c>
      <c r="J41" s="56"/>
      <c r="K41" s="56"/>
      <c r="L41" s="56"/>
      <c r="M41" s="56"/>
    </row>
    <row r="42" customFormat="false" ht="15.75" hidden="false" customHeight="false" outlineLevel="0" collapsed="false">
      <c r="A42" s="28"/>
      <c r="B42" s="60"/>
      <c r="C42" s="60"/>
      <c r="D42" s="60"/>
      <c r="E42" s="60"/>
      <c r="F42" s="60"/>
      <c r="G42" s="56"/>
      <c r="H42" s="56" t="s">
        <v>72</v>
      </c>
      <c r="I42" s="56" t="n">
        <f aca="false">INTERCEPT(B32:G32,B31:G31)</f>
        <v>-15.876103012057</v>
      </c>
      <c r="J42" s="56"/>
      <c r="K42" s="56"/>
      <c r="L42" s="56"/>
      <c r="M42" s="56"/>
    </row>
    <row r="43" customFormat="false" ht="15.75" hidden="false" customHeight="false" outlineLevel="0" collapsed="false">
      <c r="A43" s="28"/>
      <c r="B43" s="60"/>
      <c r="C43" s="60"/>
      <c r="D43" s="60"/>
      <c r="E43" s="60"/>
      <c r="F43" s="60"/>
      <c r="G43" s="56"/>
      <c r="H43" s="56" t="s">
        <v>168</v>
      </c>
      <c r="I43" s="56" t="n">
        <f aca="false">INDEX(LINEST(B32:G32,B31:G31,TRUE(),TRUE()),3,1)</f>
        <v>0.993495033531123</v>
      </c>
      <c r="J43" s="56"/>
      <c r="K43" s="56"/>
      <c r="L43" s="56"/>
      <c r="M43" s="56"/>
    </row>
    <row r="44" customFormat="false" ht="15.75" hidden="false" customHeight="false" outlineLevel="0" collapsed="false">
      <c r="A44" s="28"/>
      <c r="B44" s="60"/>
      <c r="C44" s="60"/>
      <c r="D44" s="60"/>
      <c r="E44" s="60"/>
      <c r="F44" s="60"/>
      <c r="G44" s="56"/>
      <c r="H44" s="56"/>
      <c r="I44" s="56"/>
      <c r="J44" s="56"/>
      <c r="K44" s="56"/>
      <c r="L44" s="56"/>
      <c r="M44" s="56"/>
    </row>
    <row r="45" customFormat="false" ht="15.75" hidden="false" customHeight="false" outlineLevel="0" collapsed="false">
      <c r="A45" s="62"/>
      <c r="B45" s="60"/>
      <c r="C45" s="56"/>
      <c r="D45" s="56"/>
      <c r="E45" s="56"/>
      <c r="F45" s="56"/>
      <c r="G45" s="56"/>
      <c r="I45" s="56"/>
      <c r="J45" s="56"/>
      <c r="K45" s="56"/>
      <c r="L45" s="56"/>
      <c r="M45" s="56"/>
    </row>
    <row r="46" customFormat="false" ht="15.75" hidden="false" customHeight="false" outlineLevel="0" collapsed="false">
      <c r="A46" s="62"/>
      <c r="B46" s="60"/>
      <c r="C46" s="56"/>
      <c r="D46" s="56"/>
      <c r="E46" s="56"/>
      <c r="F46" s="56"/>
      <c r="G46" s="56"/>
      <c r="I46" s="56"/>
      <c r="J46" s="56"/>
      <c r="K46" s="56"/>
      <c r="L46" s="56"/>
      <c r="M46" s="56"/>
    </row>
    <row r="47" customFormat="false" ht="15.75" hidden="false" customHeight="false" outlineLevel="0" collapsed="false">
      <c r="A47" s="62"/>
      <c r="B47" s="60"/>
      <c r="C47" s="56"/>
      <c r="D47" s="56"/>
      <c r="E47" s="56"/>
      <c r="F47" s="56"/>
      <c r="G47" s="56"/>
      <c r="I47" s="56"/>
      <c r="J47" s="56"/>
      <c r="K47" s="56"/>
      <c r="L47" s="56"/>
      <c r="M47" s="56"/>
    </row>
    <row r="48" s="59" customFormat="true" ht="15.75" hidden="false" customHeight="false" outlineLevel="0" collapsed="false">
      <c r="A48" s="59" t="s">
        <v>169</v>
      </c>
      <c r="H48" s="45"/>
    </row>
    <row r="49" customFormat="false" ht="15.75" hidden="false" customHeight="false" outlineLevel="0" collapsed="false">
      <c r="A49" s="62"/>
      <c r="B49" s="28" t="n">
        <v>1</v>
      </c>
      <c r="C49" s="28" t="n">
        <v>2</v>
      </c>
      <c r="D49" s="28" t="n">
        <v>3</v>
      </c>
      <c r="E49" s="28" t="n">
        <v>4</v>
      </c>
      <c r="F49" s="28" t="n">
        <v>5</v>
      </c>
      <c r="G49" s="28" t="n">
        <v>6</v>
      </c>
      <c r="H49" s="28" t="n">
        <v>7</v>
      </c>
      <c r="I49" s="28" t="n">
        <v>8</v>
      </c>
      <c r="J49" s="28" t="n">
        <v>9</v>
      </c>
      <c r="K49" s="28" t="n">
        <v>10</v>
      </c>
      <c r="L49" s="28" t="n">
        <v>11</v>
      </c>
      <c r="M49" s="28" t="n">
        <v>12</v>
      </c>
    </row>
    <row r="50" customFormat="false" ht="15.75" hidden="false" customHeight="false" outlineLevel="0" collapsed="false">
      <c r="A50" s="28" t="s">
        <v>59</v>
      </c>
      <c r="B50" s="66"/>
      <c r="C50" s="66"/>
      <c r="D50" s="66"/>
      <c r="E50" s="66"/>
      <c r="F50" s="66"/>
      <c r="G50" s="66"/>
      <c r="H50" s="66" t="n">
        <f aca="false">$I$41*H21+$I$42</f>
        <v>54.0496383094505</v>
      </c>
      <c r="I50" s="66" t="n">
        <f aca="false">$I$41*I21+$I$42</f>
        <v>49.8652819487715</v>
      </c>
      <c r="J50" s="66" t="n">
        <f aca="false">$I$41*J21+$I$42</f>
        <v>45.2334008436348</v>
      </c>
      <c r="K50" s="66" t="n">
        <f aca="false">$I$41*K21+$I$42</f>
        <v>33.3068664038385</v>
      </c>
      <c r="L50" s="66" t="n">
        <f aca="false">$I$41*L21+$I$42</f>
        <v>28.27221302869</v>
      </c>
      <c r="M50" s="66" t="n">
        <f aca="false">$I$41*M21+$I$42</f>
        <v>25.4304309013839</v>
      </c>
    </row>
    <row r="51" customFormat="false" ht="15.75" hidden="false" customHeight="false" outlineLevel="0" collapsed="false">
      <c r="A51" s="28" t="s">
        <v>72</v>
      </c>
      <c r="B51" s="66" t="n">
        <f aca="false">$I$41*B22+$I$42</f>
        <v>57.764093688449</v>
      </c>
      <c r="C51" s="66" t="n">
        <f aca="false">$I$41*C22+$I$42</f>
        <v>26.7058764230882</v>
      </c>
      <c r="D51" s="66" t="n">
        <f aca="false">$I$41*D22+$I$42</f>
        <v>30.3755793276409</v>
      </c>
      <c r="E51" s="66" t="n">
        <f aca="false">$I$41*E22+$I$42</f>
        <v>44.2264701686051</v>
      </c>
      <c r="F51" s="66" t="n">
        <f aca="false">$I$41*F22+$I$42</f>
        <v>42.9957771213466</v>
      </c>
      <c r="G51" s="66" t="n">
        <f aca="false">$I$41*G22+$I$42</f>
        <v>33.9110248088563</v>
      </c>
      <c r="H51" s="66" t="n">
        <f aca="false">$I$41*H22+$I$42</f>
        <v>48.0304304964951</v>
      </c>
      <c r="I51" s="66" t="n">
        <f aca="false">$I$41*I22+$I$42</f>
        <v>42.4363711907745</v>
      </c>
      <c r="J51" s="66" t="n">
        <f aca="false">$I$41*J22+$I$42</f>
        <v>49.0821136459706</v>
      </c>
      <c r="K51" s="66" t="n">
        <f aca="false">$I$41*K22+$I$42</f>
        <v>46.6207275514535</v>
      </c>
      <c r="L51" s="66" t="n">
        <f aca="false">$I$41*L22+$I$42</f>
        <v>34.3809257905369</v>
      </c>
      <c r="M51" s="66" t="n">
        <f aca="false">$I$41*M22+$I$42</f>
        <v>48.3213215803926</v>
      </c>
    </row>
    <row r="52" customFormat="false" ht="15.75" hidden="false" customHeight="false" outlineLevel="0" collapsed="false">
      <c r="A52" s="28" t="s">
        <v>85</v>
      </c>
      <c r="B52" s="66" t="n">
        <f aca="false">$I$41*B23+$I$42</f>
        <v>56.5334006411904</v>
      </c>
      <c r="C52" s="66" t="n">
        <f aca="false">$I$41*C23+$I$42</f>
        <v>52.8636977366377</v>
      </c>
      <c r="D52" s="66" t="n">
        <f aca="false">$I$41*D23+$I$42</f>
        <v>32.6132030499292</v>
      </c>
      <c r="E52" s="66" t="n">
        <f aca="false">$I$41*E23+$I$42</f>
        <v>38.0058762206438</v>
      </c>
      <c r="F52" s="66" t="n">
        <f aca="false">$I$41*F23+$I$42</f>
        <v>39.6393415379142</v>
      </c>
      <c r="G52" s="66" t="n">
        <f aca="false">$I$41*G23+$I$42</f>
        <v>40.4672623151609</v>
      </c>
      <c r="H52" s="66" t="n">
        <f aca="false">$I$41*H23+$I$42</f>
        <v>50.3799354048978</v>
      </c>
      <c r="I52" s="66" t="n">
        <f aca="false">$I$41*I23+$I$42</f>
        <v>52.7741927877462</v>
      </c>
      <c r="J52" s="66" t="n">
        <f aca="false">$I$41*J23+$I$42</f>
        <v>26.7058764230882</v>
      </c>
      <c r="K52" s="66" t="n">
        <f aca="false">$I$41*K23+$I$42</f>
        <v>38.2520148300955</v>
      </c>
      <c r="L52" s="66" t="n">
        <f aca="false">$I$41*L23+$I$42</f>
        <v>57.2494402323227</v>
      </c>
      <c r="M52" s="66" t="n">
        <f aca="false">$I$41*M23+$I$42</f>
        <v>31.7629060354596</v>
      </c>
    </row>
    <row r="53" customFormat="false" ht="15.75" hidden="false" customHeight="false" outlineLevel="0" collapsed="false">
      <c r="A53" s="28" t="s">
        <v>98</v>
      </c>
      <c r="B53" s="66" t="n">
        <f aca="false">$I$41*B24+$I$42</f>
        <v>57.3389451812142</v>
      </c>
      <c r="C53" s="66" t="n">
        <f aca="false">$I$41*C24+$I$42</f>
        <v>50.1561730326689</v>
      </c>
      <c r="D53" s="66" t="n">
        <f aca="false">$I$41*D24+$I$42</f>
        <v>41.7427078368652</v>
      </c>
      <c r="E53" s="66" t="n">
        <f aca="false">$I$41*E24+$I$42</f>
        <v>38.6995395745532</v>
      </c>
      <c r="F53" s="66" t="n">
        <f aca="false">$I$41*F24+$I$42</f>
        <v>35.8353812100242</v>
      </c>
      <c r="G53" s="66" t="n">
        <f aca="false">$I$41*G24+$I$42</f>
        <v>45.3676582669721</v>
      </c>
      <c r="H53" s="66" t="n">
        <f aca="false">$I$41*H24+$I$42</f>
        <v>34.1795396555309</v>
      </c>
      <c r="I53" s="66" t="n">
        <f aca="false">$I$41*I24+$I$42</f>
        <v>50.5813215399037</v>
      </c>
      <c r="J53" s="66" t="n">
        <f aca="false">$I$41*J24+$I$42</f>
        <v>57.5850837906659</v>
      </c>
      <c r="K53" s="66" t="n">
        <f aca="false">$I$41*K24+$I$42</f>
        <v>47.1801334820256</v>
      </c>
      <c r="L53" s="66" t="n">
        <f aca="false">$I$41*L24+$I$42</f>
        <v>40.6910246873897</v>
      </c>
      <c r="M53" s="66" t="n">
        <f aca="false">$I$41*M24+$I$42</f>
        <v>53.3559749555411</v>
      </c>
    </row>
    <row r="54" customFormat="false" ht="15.75" hidden="false" customHeight="false" outlineLevel="0" collapsed="false">
      <c r="A54" s="28" t="s">
        <v>111</v>
      </c>
      <c r="B54" s="66" t="n">
        <f aca="false">$I$41*B25+$I$42</f>
        <v>46.3074602303332</v>
      </c>
      <c r="C54" s="66" t="n">
        <f aca="false">$I$41*C25+$I$42</f>
        <v>37.6702326623006</v>
      </c>
      <c r="D54" s="66" t="n">
        <f aca="false">$I$41*D25+$I$42</f>
        <v>27.0862724558772</v>
      </c>
      <c r="E54" s="66" t="n">
        <f aca="false">$I$41*E25+$I$42</f>
        <v>49.7086482882113</v>
      </c>
      <c r="F54" s="66" t="n">
        <f aca="false">$I$41*F25+$I$42</f>
        <v>30.2636981415265</v>
      </c>
      <c r="G54" s="66" t="n">
        <f aca="false">$I$41*G25+$I$42</f>
        <v>46.3298364675561</v>
      </c>
      <c r="H54" s="66" t="n">
        <f aca="false">$I$41*H25+$I$42</f>
        <v>56.4662719295218</v>
      </c>
      <c r="I54" s="66" t="n">
        <f aca="false">$I$41*I25+$I$42</f>
        <v>24.5353814124686</v>
      </c>
      <c r="J54" s="66" t="n">
        <f aca="false">$I$41*J25+$I$42</f>
        <v>26.2135992041848</v>
      </c>
      <c r="K54" s="66" t="n">
        <f aca="false">$I$41*K25+$I$42</f>
        <v>39.1694405562337</v>
      </c>
      <c r="L54" s="66" t="n">
        <f aca="false">$I$41*L25+$I$42</f>
        <v>28.5631041125874</v>
      </c>
      <c r="M54" s="66" t="n">
        <f aca="false">$I$41*M25+$I$42</f>
        <v>26.0345893064017</v>
      </c>
    </row>
    <row r="55" customFormat="false" ht="15.75" hidden="false" customHeight="false" outlineLevel="0" collapsed="false">
      <c r="A55" s="28" t="s">
        <v>124</v>
      </c>
      <c r="B55" s="66" t="n">
        <f aca="false">$I$41*B26+$I$42</f>
        <v>29.0777575687137</v>
      </c>
      <c r="C55" s="66" t="n">
        <f aca="false">$I$41*C26+$I$42</f>
        <v>28.5854803498103</v>
      </c>
      <c r="D55" s="66" t="n">
        <f aca="false">$I$41*D26+$I$42</f>
        <v>47.1353810075798</v>
      </c>
      <c r="E55" s="66" t="n">
        <f aca="false">$I$41*E26+$I$42</f>
        <v>51.7001334010478</v>
      </c>
      <c r="F55" s="66" t="n">
        <f aca="false">$I$41*F26+$I$42</f>
        <v>54.720925426137</v>
      </c>
      <c r="G55" s="66" t="n">
        <f aca="false">$I$41*G26+$I$42</f>
        <v>43.0181533585695</v>
      </c>
      <c r="H55" s="66" t="n">
        <f aca="false">$I$41*H26+$I$42</f>
        <v>57.9654798234549</v>
      </c>
      <c r="I55" s="66" t="n">
        <f aca="false">$I$41*I26+$I$42</f>
        <v>29.4357773642799</v>
      </c>
      <c r="J55" s="66" t="n">
        <f aca="false">$I$41*J26+$I$42</f>
        <v>48.6793413759587</v>
      </c>
      <c r="K55" s="66" t="n">
        <f aca="false">$I$41*K26+$I$42</f>
        <v>54.0720145466734</v>
      </c>
      <c r="L55" s="66" t="n">
        <f aca="false">$I$41*L26+$I$42</f>
        <v>38.2520148300955</v>
      </c>
      <c r="M55" s="66" t="n">
        <f aca="false">$I$41*M26+$I$42</f>
        <v>38.3415197789871</v>
      </c>
    </row>
    <row r="56" customFormat="false" ht="15.75" hidden="false" customHeight="false" outlineLevel="0" collapsed="false">
      <c r="A56" s="28" t="s">
        <v>137</v>
      </c>
      <c r="B56" s="66" t="n">
        <f aca="false">$I$41*B27+$I$42</f>
        <v>42.2573612929915</v>
      </c>
      <c r="C56" s="66" t="n">
        <f aca="false">$I$41*C27+$I$42</f>
        <v>57.9207273490091</v>
      </c>
      <c r="D56" s="66" t="n">
        <f aca="false">$I$41*D27+$I$42</f>
        <v>55.7502323383896</v>
      </c>
      <c r="E56" s="66" t="n">
        <f aca="false">$I$41*E27+$I$42</f>
        <v>51.5658759777105</v>
      </c>
      <c r="F56" s="66" t="n">
        <f aca="false">$I$41*F27+$I$42</f>
        <v>27.0638962186543</v>
      </c>
      <c r="G56" s="66" t="n">
        <f aca="false">$I$41*G27+$I$42</f>
        <v>55.280331356709</v>
      </c>
      <c r="H56" s="66" t="n">
        <f aca="false">$I$41*H27+$I$42</f>
        <v>27.3324110653289</v>
      </c>
      <c r="I56" s="66" t="n">
        <f aca="false">$I$41*I27+$I$42</f>
        <v>33.4187475899529</v>
      </c>
      <c r="J56" s="66" t="n">
        <f aca="false">$I$41*J27+$I$42</f>
        <v>52.3714205177343</v>
      </c>
      <c r="K56" s="66" t="n">
        <f aca="false">$I$41*K27+$I$42</f>
        <v>35.7906287355785</v>
      </c>
      <c r="L56" s="66" t="n">
        <f aca="false">$I$41*L27+$I$42</f>
        <v>26.7953813719797</v>
      </c>
      <c r="M56" s="66" t="n">
        <f aca="false">$I$41*M27+$I$42</f>
        <v>38.2296385928726</v>
      </c>
    </row>
    <row r="57" customFormat="false" ht="15.75" hidden="false" customHeight="false" outlineLevel="0" collapsed="false">
      <c r="A57" s="28" t="s">
        <v>150</v>
      </c>
      <c r="B57" s="66" t="n">
        <f aca="false">$I$41*B28+$I$42</f>
        <v>37.9387475089752</v>
      </c>
      <c r="C57" s="66" t="n">
        <f aca="false">$I$41*C28+$I$42</f>
        <v>42.1454801068771</v>
      </c>
      <c r="D57" s="66" t="n">
        <f aca="false">$I$41*D28+$I$42</f>
        <v>40.2434999429321</v>
      </c>
      <c r="E57" s="66" t="n">
        <f aca="false">$I$41*E28+$I$42</f>
        <v>28.4735991636959</v>
      </c>
      <c r="F57" s="66" t="n">
        <f aca="false">$I$41*F28+$I$42</f>
        <v>34.8508267722174</v>
      </c>
      <c r="G57" s="66" t="n">
        <f aca="false">$I$41*G28+$I$42</f>
        <v>25.4528071386068</v>
      </c>
      <c r="H57" s="66" t="n">
        <f aca="false">$I$41*H28+$I$42</f>
        <v>24.7143913102517</v>
      </c>
      <c r="I57" s="66" t="n">
        <f aca="false">$I$41*I28+$I$42</f>
        <v>55.3698363056005</v>
      </c>
      <c r="J57" s="66" t="n">
        <f aca="false">$I$41*J28+$I$42</f>
        <v>31.3825100026706</v>
      </c>
      <c r="K57" s="66" t="n">
        <f aca="false">$I$41*K28+$I$42</f>
        <v>53.8706284116674</v>
      </c>
      <c r="L57" s="66" t="n">
        <f aca="false">$I$41*L28+$I$42</f>
        <v>27.2652823536603</v>
      </c>
      <c r="M57" s="66"/>
    </row>
    <row r="58" customFormat="false" ht="15.75" hidden="false" customHeight="false" outlineLevel="0" collapsed="false">
      <c r="A58" s="62"/>
      <c r="B58" s="60"/>
      <c r="C58" s="56"/>
      <c r="D58" s="56"/>
      <c r="E58" s="56"/>
      <c r="F58" s="56"/>
      <c r="G58" s="56"/>
      <c r="H58" s="56"/>
      <c r="I58" s="56"/>
      <c r="J58" s="56"/>
      <c r="K58" s="56"/>
      <c r="L58" s="56"/>
      <c r="M58" s="56"/>
    </row>
    <row r="59" customFormat="false" ht="14.25" hidden="false" customHeight="false" outlineLevel="0" collapsed="false">
      <c r="A59" s="59" t="str">
        <f aca="false">"四、样本实际浓度（"&amp;H32&amp;"）"</f>
        <v>四、样本实际浓度（U/L）</v>
      </c>
      <c r="B59" s="59"/>
      <c r="C59" s="59"/>
      <c r="D59" s="59"/>
      <c r="E59" s="59"/>
      <c r="F59" s="59"/>
      <c r="G59" s="59"/>
      <c r="H59" s="59"/>
      <c r="I59" s="59"/>
      <c r="J59" s="59"/>
      <c r="K59" s="59"/>
      <c r="L59" s="59"/>
      <c r="M59" s="59"/>
    </row>
    <row r="60" customFormat="false" ht="15.75" hidden="false" customHeight="false" outlineLevel="0" collapsed="false">
      <c r="B60" s="28" t="n">
        <v>1</v>
      </c>
      <c r="C60" s="28" t="n">
        <v>2</v>
      </c>
      <c r="D60" s="28" t="n">
        <v>3</v>
      </c>
      <c r="E60" s="28" t="n">
        <v>4</v>
      </c>
      <c r="F60" s="28" t="n">
        <v>5</v>
      </c>
      <c r="G60" s="28" t="n">
        <v>6</v>
      </c>
      <c r="H60" s="28" t="n">
        <v>7</v>
      </c>
      <c r="I60" s="28" t="n">
        <v>8</v>
      </c>
      <c r="J60" s="28" t="n">
        <v>9</v>
      </c>
      <c r="K60" s="28" t="n">
        <v>10</v>
      </c>
      <c r="L60" s="28" t="n">
        <v>11</v>
      </c>
      <c r="M60" s="28" t="n">
        <v>12</v>
      </c>
    </row>
    <row r="61" customFormat="false" ht="15.75" hidden="false" customHeight="false" outlineLevel="0" collapsed="false">
      <c r="A61" s="28" t="s">
        <v>59</v>
      </c>
      <c r="B61" s="66"/>
      <c r="C61" s="66"/>
      <c r="D61" s="66"/>
      <c r="E61" s="66"/>
      <c r="F61" s="66"/>
      <c r="G61" s="66"/>
      <c r="H61" s="66" t="n">
        <f aca="false">H50*5</f>
        <v>270.248191547252</v>
      </c>
      <c r="I61" s="66" t="n">
        <f aca="false">I50*5</f>
        <v>249.326409743857</v>
      </c>
      <c r="J61" s="66" t="n">
        <f aca="false">J50*5</f>
        <v>226.167004218174</v>
      </c>
      <c r="K61" s="66" t="n">
        <f aca="false">K50*5</f>
        <v>166.534332019193</v>
      </c>
      <c r="L61" s="66" t="n">
        <f aca="false">L50*5</f>
        <v>141.36106514345</v>
      </c>
      <c r="M61" s="66" t="n">
        <f aca="false">M50*5</f>
        <v>127.15215450692</v>
      </c>
    </row>
    <row r="62" customFormat="false" ht="15.75" hidden="false" customHeight="false" outlineLevel="0" collapsed="false">
      <c r="A62" s="28" t="s">
        <v>72</v>
      </c>
      <c r="B62" s="66" t="n">
        <f aca="false">B51*5</f>
        <v>288.820468442245</v>
      </c>
      <c r="C62" s="66" t="n">
        <f aca="false">C51*5</f>
        <v>133.529382115441</v>
      </c>
      <c r="D62" s="66" t="n">
        <f aca="false">D51*5</f>
        <v>151.877896638205</v>
      </c>
      <c r="E62" s="66" t="n">
        <f aca="false">E51*5</f>
        <v>221.132350843026</v>
      </c>
      <c r="F62" s="66" t="n">
        <f aca="false">F51*5</f>
        <v>214.978885606733</v>
      </c>
      <c r="G62" s="66" t="n">
        <f aca="false">G51*5</f>
        <v>169.555124044282</v>
      </c>
      <c r="H62" s="66" t="n">
        <f aca="false">H51*5</f>
        <v>240.152152482476</v>
      </c>
      <c r="I62" s="66" t="n">
        <f aca="false">I51*5</f>
        <v>212.181855953873</v>
      </c>
      <c r="J62" s="66" t="n">
        <f aca="false">J51*5</f>
        <v>245.410568229853</v>
      </c>
      <c r="K62" s="66" t="n">
        <f aca="false">K51*5</f>
        <v>233.103637757268</v>
      </c>
      <c r="L62" s="66" t="n">
        <f aca="false">L51*5</f>
        <v>171.904628952684</v>
      </c>
      <c r="M62" s="66" t="n">
        <f aca="false">M51*5</f>
        <v>241.606607901963</v>
      </c>
    </row>
    <row r="63" customFormat="false" ht="15.75" hidden="false" customHeight="false" outlineLevel="0" collapsed="false">
      <c r="A63" s="28" t="s">
        <v>85</v>
      </c>
      <c r="B63" s="66" t="n">
        <f aca="false">B52*5</f>
        <v>282.667003205952</v>
      </c>
      <c r="C63" s="66" t="n">
        <f aca="false">C52*5</f>
        <v>264.318488683189</v>
      </c>
      <c r="D63" s="66" t="n">
        <f aca="false">D52*5</f>
        <v>163.066015249646</v>
      </c>
      <c r="E63" s="66" t="n">
        <f aca="false">E52*5</f>
        <v>190.029381103219</v>
      </c>
      <c r="F63" s="66" t="n">
        <f aca="false">F52*5</f>
        <v>198.196707689571</v>
      </c>
      <c r="G63" s="66" t="n">
        <f aca="false">G52*5</f>
        <v>202.336311575804</v>
      </c>
      <c r="H63" s="66" t="n">
        <f aca="false">H52*5</f>
        <v>251.899677024489</v>
      </c>
      <c r="I63" s="66" t="n">
        <f aca="false">I52*5</f>
        <v>263.870963938731</v>
      </c>
      <c r="J63" s="66" t="n">
        <f aca="false">J52*5</f>
        <v>133.529382115441</v>
      </c>
      <c r="K63" s="66" t="n">
        <f aca="false">K52*5</f>
        <v>191.260074150478</v>
      </c>
      <c r="L63" s="66" t="n">
        <f aca="false">L52*5</f>
        <v>286.247201161613</v>
      </c>
      <c r="M63" s="66" t="n">
        <f aca="false">M52*5</f>
        <v>158.814530177298</v>
      </c>
    </row>
    <row r="64" customFormat="false" ht="15.75" hidden="false" customHeight="false" outlineLevel="0" collapsed="false">
      <c r="A64" s="28" t="s">
        <v>98</v>
      </c>
      <c r="B64" s="66" t="n">
        <f aca="false">B53*5</f>
        <v>286.694725906071</v>
      </c>
      <c r="C64" s="66" t="n">
        <f aca="false">C53*5</f>
        <v>250.780865163345</v>
      </c>
      <c r="D64" s="66" t="n">
        <f aca="false">D53*5</f>
        <v>208.713539184326</v>
      </c>
      <c r="E64" s="66" t="n">
        <f aca="false">E53*5</f>
        <v>193.497697872766</v>
      </c>
      <c r="F64" s="66" t="n">
        <f aca="false">F53*5</f>
        <v>179.176906050121</v>
      </c>
      <c r="G64" s="66" t="n">
        <f aca="false">G53*5</f>
        <v>226.838291334861</v>
      </c>
      <c r="H64" s="66" t="n">
        <f aca="false">H53*5</f>
        <v>170.897698277655</v>
      </c>
      <c r="I64" s="66" t="n">
        <f aca="false">I53*5</f>
        <v>252.906607699519</v>
      </c>
      <c r="J64" s="66" t="n">
        <f aca="false">J53*5</f>
        <v>287.925418953329</v>
      </c>
      <c r="K64" s="66" t="n">
        <f aca="false">K53*5</f>
        <v>235.900667410128</v>
      </c>
      <c r="L64" s="66" t="n">
        <f aca="false">L53*5</f>
        <v>203.455123436949</v>
      </c>
      <c r="M64" s="66" t="n">
        <f aca="false">M53*5</f>
        <v>266.779874777706</v>
      </c>
    </row>
    <row r="65" customFormat="false" ht="15.75" hidden="false" customHeight="false" outlineLevel="0" collapsed="false">
      <c r="A65" s="28" t="s">
        <v>111</v>
      </c>
      <c r="B65" s="66" t="n">
        <f aca="false">B54*5</f>
        <v>231.537301151666</v>
      </c>
      <c r="C65" s="66" t="n">
        <f aca="false">C54*5</f>
        <v>188.351163311503</v>
      </c>
      <c r="D65" s="66" t="n">
        <f aca="false">D54*5</f>
        <v>135.431362279386</v>
      </c>
      <c r="E65" s="66" t="n">
        <f aca="false">E54*5</f>
        <v>248.543241441057</v>
      </c>
      <c r="F65" s="66" t="n">
        <f aca="false">F54*5</f>
        <v>151.318490707633</v>
      </c>
      <c r="G65" s="66" t="n">
        <f aca="false">G54*5</f>
        <v>231.64918233778</v>
      </c>
      <c r="H65" s="66" t="n">
        <f aca="false">H54*5</f>
        <v>282.331359647609</v>
      </c>
      <c r="I65" s="66" t="n">
        <f aca="false">I54*5</f>
        <v>122.676907062343</v>
      </c>
      <c r="J65" s="66" t="n">
        <f aca="false">J54*5</f>
        <v>131.067996020924</v>
      </c>
      <c r="K65" s="66" t="n">
        <f aca="false">K54*5</f>
        <v>195.847202781168</v>
      </c>
      <c r="L65" s="66" t="n">
        <f aca="false">L54*5</f>
        <v>142.815520562937</v>
      </c>
      <c r="M65" s="66" t="n">
        <f aca="false">M54*5</f>
        <v>130.172946532009</v>
      </c>
    </row>
    <row r="66" customFormat="false" ht="15.75" hidden="false" customHeight="false" outlineLevel="0" collapsed="false">
      <c r="A66" s="28" t="s">
        <v>124</v>
      </c>
      <c r="B66" s="66" t="n">
        <f aca="false">B55*5</f>
        <v>145.388787843569</v>
      </c>
      <c r="C66" s="66" t="n">
        <f aca="false">C55*5</f>
        <v>142.927401749052</v>
      </c>
      <c r="D66" s="66" t="n">
        <f aca="false">D55*5</f>
        <v>235.676905037899</v>
      </c>
      <c r="E66" s="66" t="n">
        <f aca="false">E55*5</f>
        <v>258.500667005239</v>
      </c>
      <c r="F66" s="66" t="n">
        <f aca="false">F55*5</f>
        <v>273.604627130685</v>
      </c>
      <c r="G66" s="66" t="n">
        <f aca="false">G55*5</f>
        <v>215.090766792847</v>
      </c>
      <c r="H66" s="66" t="n">
        <f aca="false">H55*5</f>
        <v>289.827399117274</v>
      </c>
      <c r="I66" s="66" t="n">
        <f aca="false">I55*5</f>
        <v>147.178886821399</v>
      </c>
      <c r="J66" s="66" t="n">
        <f aca="false">J55*5</f>
        <v>243.396706879794</v>
      </c>
      <c r="K66" s="66" t="n">
        <f aca="false">K55*5</f>
        <v>270.360072733367</v>
      </c>
      <c r="L66" s="66" t="n">
        <f aca="false">L55*5</f>
        <v>191.260074150478</v>
      </c>
      <c r="M66" s="66" t="n">
        <f aca="false">M55*5</f>
        <v>191.707598894935</v>
      </c>
    </row>
    <row r="67" customFormat="false" ht="15.75" hidden="false" customHeight="false" outlineLevel="0" collapsed="false">
      <c r="A67" s="28" t="s">
        <v>137</v>
      </c>
      <c r="B67" s="66" t="n">
        <f aca="false">B56*5</f>
        <v>211.286806464957</v>
      </c>
      <c r="C67" s="66" t="n">
        <f aca="false">C56*5</f>
        <v>289.603636745046</v>
      </c>
      <c r="D67" s="66" t="n">
        <f aca="false">D56*5</f>
        <v>278.751161691948</v>
      </c>
      <c r="E67" s="66" t="n">
        <f aca="false">E56*5</f>
        <v>257.829379888553</v>
      </c>
      <c r="F67" s="66" t="n">
        <f aca="false">F56*5</f>
        <v>135.319481093272</v>
      </c>
      <c r="G67" s="66" t="n">
        <f aca="false">G56*5</f>
        <v>276.401656783545</v>
      </c>
      <c r="H67" s="66" t="n">
        <f aca="false">H56*5</f>
        <v>136.662055326645</v>
      </c>
      <c r="I67" s="66" t="n">
        <f aca="false">I56*5</f>
        <v>167.093737949765</v>
      </c>
      <c r="J67" s="66" t="n">
        <f aca="false">J56*5</f>
        <v>261.857102588672</v>
      </c>
      <c r="K67" s="66" t="n">
        <f aca="false">K56*5</f>
        <v>178.953143677892</v>
      </c>
      <c r="L67" s="66" t="n">
        <f aca="false">L56*5</f>
        <v>133.976906859899</v>
      </c>
      <c r="M67" s="66" t="n">
        <f aca="false">M56*5</f>
        <v>191.148192964363</v>
      </c>
    </row>
    <row r="68" customFormat="false" ht="15.75" hidden="false" customHeight="false" outlineLevel="0" collapsed="false">
      <c r="A68" s="28" t="s">
        <v>150</v>
      </c>
      <c r="B68" s="66" t="n">
        <f aca="false">B57*5</f>
        <v>189.693737544876</v>
      </c>
      <c r="C68" s="66" t="n">
        <f aca="false">C57*5</f>
        <v>210.727400534385</v>
      </c>
      <c r="D68" s="66" t="n">
        <f aca="false">D57*5</f>
        <v>201.21749971466</v>
      </c>
      <c r="E68" s="66" t="n">
        <f aca="false">E57*5</f>
        <v>142.36799581848</v>
      </c>
      <c r="F68" s="66" t="n">
        <f aca="false">F57*5</f>
        <v>174.254133861087</v>
      </c>
      <c r="G68" s="66" t="n">
        <f aca="false">G57*5</f>
        <v>127.264035693034</v>
      </c>
      <c r="H68" s="66" t="n">
        <f aca="false">H57*5</f>
        <v>123.571956551258</v>
      </c>
      <c r="I68" s="66" t="n">
        <f aca="false">I57*5</f>
        <v>276.849181528003</v>
      </c>
      <c r="J68" s="66" t="n">
        <f aca="false">J57*5</f>
        <v>156.912550013353</v>
      </c>
      <c r="K68" s="66" t="n">
        <f aca="false">K57*5</f>
        <v>269.353142058337</v>
      </c>
      <c r="L68" s="66" t="n">
        <f aca="false">L57*5</f>
        <v>136.326411768301</v>
      </c>
      <c r="M68" s="66"/>
    </row>
    <row r="69" customFormat="false" ht="15.75" hidden="false" customHeight="false" outlineLevel="0" collapsed="false">
      <c r="A69" s="28"/>
      <c r="B69" s="66"/>
      <c r="C69" s="66"/>
      <c r="D69" s="66"/>
      <c r="E69" s="66"/>
      <c r="F69" s="66"/>
      <c r="G69" s="66"/>
      <c r="H69" s="66"/>
      <c r="I69" s="66"/>
      <c r="J69" s="66"/>
      <c r="K69" s="66"/>
      <c r="L69" s="66"/>
      <c r="M69" s="66"/>
    </row>
    <row r="70" customFormat="false" ht="15.75" hidden="false" customHeight="false" outlineLevel="0" collapsed="false">
      <c r="A70" s="59" t="s">
        <v>170</v>
      </c>
      <c r="B70" s="67"/>
      <c r="C70" s="67"/>
      <c r="D70" s="67"/>
      <c r="E70" s="67"/>
      <c r="F70" s="67"/>
      <c r="G70" s="67"/>
      <c r="H70" s="67"/>
      <c r="I70" s="67"/>
      <c r="J70" s="67"/>
      <c r="K70" s="67"/>
      <c r="L70" s="67"/>
      <c r="M70" s="67"/>
    </row>
    <row r="71" customFormat="false" ht="15.75" hidden="false" customHeight="false" outlineLevel="0" collapsed="false">
      <c r="A71" s="28"/>
      <c r="B71" s="28" t="n">
        <v>100</v>
      </c>
      <c r="C71" s="28" t="s">
        <v>171</v>
      </c>
      <c r="D71" s="28"/>
      <c r="E71" s="28"/>
      <c r="F71" s="39"/>
      <c r="G71" s="28"/>
      <c r="H71" s="28"/>
      <c r="I71" s="28"/>
      <c r="J71" s="28"/>
      <c r="K71" s="28"/>
      <c r="L71" s="28"/>
      <c r="M71" s="28"/>
    </row>
    <row r="72" customFormat="false" ht="15.75" hidden="false" customHeight="false" outlineLevel="0" collapsed="false">
      <c r="A72" s="28"/>
      <c r="B72" s="67"/>
      <c r="C72" s="67"/>
      <c r="D72" s="67"/>
      <c r="E72" s="67"/>
      <c r="F72" s="67"/>
      <c r="G72" s="67"/>
      <c r="H72" s="67"/>
      <c r="I72" s="67"/>
      <c r="J72" s="67"/>
      <c r="K72" s="67"/>
      <c r="L72" s="67"/>
      <c r="M72" s="67"/>
    </row>
    <row r="73" customFormat="false" ht="15.75" hidden="false" customHeight="false" outlineLevel="0" collapsed="false">
      <c r="A73" s="59" t="s">
        <v>178</v>
      </c>
      <c r="B73" s="56"/>
      <c r="C73" s="56"/>
      <c r="D73" s="56"/>
      <c r="E73" s="56"/>
      <c r="F73" s="56"/>
      <c r="G73" s="56"/>
      <c r="H73" s="56"/>
      <c r="I73" s="56"/>
      <c r="J73" s="56"/>
      <c r="K73" s="56"/>
      <c r="L73" s="56"/>
      <c r="M73" s="56"/>
    </row>
    <row r="74" customFormat="false" ht="15.75" hidden="false" customHeight="false" outlineLevel="0" collapsed="false">
      <c r="A74" s="28"/>
      <c r="B74" s="28" t="n">
        <v>1</v>
      </c>
      <c r="C74" s="28" t="n">
        <v>2</v>
      </c>
      <c r="D74" s="28" t="n">
        <v>3</v>
      </c>
      <c r="E74" s="28" t="n">
        <v>4</v>
      </c>
      <c r="F74" s="28" t="n">
        <v>5</v>
      </c>
      <c r="G74" s="28" t="n">
        <v>6</v>
      </c>
      <c r="H74" s="28" t="n">
        <v>7</v>
      </c>
      <c r="I74" s="28" t="n">
        <v>8</v>
      </c>
      <c r="J74" s="28" t="n">
        <v>9</v>
      </c>
      <c r="K74" s="28" t="n">
        <v>10</v>
      </c>
      <c r="L74" s="28" t="n">
        <v>11</v>
      </c>
      <c r="M74" s="28" t="n">
        <v>12</v>
      </c>
    </row>
    <row r="75" customFormat="false" ht="15.75" hidden="false" customHeight="false" outlineLevel="0" collapsed="false">
      <c r="A75" s="28" t="s">
        <v>59</v>
      </c>
      <c r="B75" s="68"/>
      <c r="C75" s="68"/>
      <c r="D75" s="68"/>
      <c r="E75" s="68"/>
      <c r="F75" s="68"/>
      <c r="G75" s="68"/>
      <c r="H75" s="68" t="n">
        <f aca="false">H61/$B$71</f>
        <v>2.70248191547252</v>
      </c>
      <c r="I75" s="68" t="n">
        <f aca="false">I61/$B$71</f>
        <v>2.49326409743857</v>
      </c>
      <c r="J75" s="68" t="n">
        <f aca="false">J61/$B$71</f>
        <v>2.26167004218174</v>
      </c>
      <c r="K75" s="68" t="n">
        <f aca="false">K61/$B$71</f>
        <v>1.66534332019193</v>
      </c>
      <c r="L75" s="68" t="n">
        <f aca="false">L61/$B$71</f>
        <v>1.4136106514345</v>
      </c>
      <c r="M75" s="68" t="n">
        <f aca="false">M61/$B$71</f>
        <v>1.2715215450692</v>
      </c>
    </row>
    <row r="76" customFormat="false" ht="15.75" hidden="false" customHeight="false" outlineLevel="0" collapsed="false">
      <c r="A76" s="28" t="s">
        <v>72</v>
      </c>
      <c r="B76" s="68" t="n">
        <f aca="false">B62/$B$71</f>
        <v>2.88820468442245</v>
      </c>
      <c r="C76" s="68" t="n">
        <f aca="false">C62/$B$71</f>
        <v>1.33529382115441</v>
      </c>
      <c r="D76" s="68" t="n">
        <f aca="false">D62/$B$71</f>
        <v>1.51877896638205</v>
      </c>
      <c r="E76" s="68" t="n">
        <f aca="false">E62/$B$71</f>
        <v>2.21132350843026</v>
      </c>
      <c r="F76" s="68" t="n">
        <f aca="false">F62/$B$71</f>
        <v>2.14978885606733</v>
      </c>
      <c r="G76" s="68" t="n">
        <f aca="false">G62/$B$71</f>
        <v>1.69555124044282</v>
      </c>
      <c r="H76" s="68" t="n">
        <f aca="false">H62/$B$71</f>
        <v>2.40152152482476</v>
      </c>
      <c r="I76" s="68" t="n">
        <f aca="false">I62/$B$71</f>
        <v>2.12181855953873</v>
      </c>
      <c r="J76" s="68" t="n">
        <f aca="false">J62/$B$71</f>
        <v>2.45410568229853</v>
      </c>
      <c r="K76" s="68" t="n">
        <f aca="false">K62/$B$71</f>
        <v>2.33103637757268</v>
      </c>
      <c r="L76" s="68" t="n">
        <f aca="false">L62/$B$71</f>
        <v>1.71904628952684</v>
      </c>
      <c r="M76" s="68" t="n">
        <f aca="false">M62/$B$71</f>
        <v>2.41606607901963</v>
      </c>
    </row>
    <row r="77" customFormat="false" ht="15.75" hidden="false" customHeight="false" outlineLevel="0" collapsed="false">
      <c r="A77" s="28" t="s">
        <v>85</v>
      </c>
      <c r="B77" s="68" t="n">
        <f aca="false">B63/$B$71</f>
        <v>2.82667003205952</v>
      </c>
      <c r="C77" s="68" t="n">
        <f aca="false">C63/$B$71</f>
        <v>2.64318488683189</v>
      </c>
      <c r="D77" s="68" t="n">
        <f aca="false">D63/$B$71</f>
        <v>1.63066015249646</v>
      </c>
      <c r="E77" s="68" t="n">
        <f aca="false">E63/$B$71</f>
        <v>1.90029381103219</v>
      </c>
      <c r="F77" s="68" t="n">
        <f aca="false">F63/$B$71</f>
        <v>1.98196707689571</v>
      </c>
      <c r="G77" s="68" t="n">
        <f aca="false">G63/$B$71</f>
        <v>2.02336311575804</v>
      </c>
      <c r="H77" s="68" t="n">
        <f aca="false">H63/$B$71</f>
        <v>2.51899677024489</v>
      </c>
      <c r="I77" s="68" t="n">
        <f aca="false">I63/$B$71</f>
        <v>2.63870963938731</v>
      </c>
      <c r="J77" s="68" t="n">
        <f aca="false">J63/$B$71</f>
        <v>1.33529382115441</v>
      </c>
      <c r="K77" s="68" t="n">
        <f aca="false">K63/$B$71</f>
        <v>1.91260074150478</v>
      </c>
      <c r="L77" s="68" t="n">
        <f aca="false">L63/$B$71</f>
        <v>2.86247201161613</v>
      </c>
      <c r="M77" s="68" t="n">
        <f aca="false">M63/$B$71</f>
        <v>1.58814530177298</v>
      </c>
    </row>
    <row r="78" customFormat="false" ht="15.75" hidden="false" customHeight="false" outlineLevel="0" collapsed="false">
      <c r="A78" s="28" t="s">
        <v>98</v>
      </c>
      <c r="B78" s="69" t="n">
        <f aca="false">B64/$B$71</f>
        <v>2.86694725906071</v>
      </c>
      <c r="C78" s="69" t="n">
        <f aca="false">C64/$B$71</f>
        <v>2.50780865163345</v>
      </c>
      <c r="D78" s="69" t="n">
        <f aca="false">D64/$B$71</f>
        <v>2.08713539184326</v>
      </c>
      <c r="E78" s="69" t="n">
        <f aca="false">E64/$B$71</f>
        <v>1.93497697872766</v>
      </c>
      <c r="F78" s="69" t="n">
        <f aca="false">F64/$B$71</f>
        <v>1.79176906050121</v>
      </c>
      <c r="G78" s="69" t="n">
        <f aca="false">G64/$B$71</f>
        <v>2.26838291334861</v>
      </c>
      <c r="H78" s="69" t="n">
        <f aca="false">H64/$B$71</f>
        <v>1.70897698277655</v>
      </c>
      <c r="I78" s="69" t="n">
        <f aca="false">I64/$B$71</f>
        <v>2.52906607699519</v>
      </c>
      <c r="J78" s="69" t="n">
        <f aca="false">J64/$B$71</f>
        <v>2.87925418953329</v>
      </c>
      <c r="K78" s="69" t="n">
        <f aca="false">K64/$B$71</f>
        <v>2.35900667410128</v>
      </c>
      <c r="L78" s="69" t="n">
        <f aca="false">L64/$B$71</f>
        <v>2.03455123436949</v>
      </c>
      <c r="M78" s="69" t="n">
        <f aca="false">M64/$B$71</f>
        <v>2.66779874777706</v>
      </c>
    </row>
    <row r="79" customFormat="false" ht="15.75" hidden="false" customHeight="false" outlineLevel="0" collapsed="false">
      <c r="A79" s="28" t="s">
        <v>111</v>
      </c>
      <c r="B79" s="69" t="n">
        <f aca="false">B65/$B$71</f>
        <v>2.31537301151666</v>
      </c>
      <c r="C79" s="69" t="n">
        <f aca="false">C65/$B$71</f>
        <v>1.88351163311503</v>
      </c>
      <c r="D79" s="69" t="n">
        <f aca="false">D65/$B$71</f>
        <v>1.35431362279386</v>
      </c>
      <c r="E79" s="69" t="n">
        <f aca="false">E65/$B$71</f>
        <v>2.48543241441057</v>
      </c>
      <c r="F79" s="69" t="n">
        <f aca="false">F65/$B$71</f>
        <v>1.51318490707633</v>
      </c>
      <c r="G79" s="69" t="n">
        <f aca="false">G65/$B$71</f>
        <v>2.3164918233778</v>
      </c>
      <c r="H79" s="69" t="n">
        <f aca="false">H65/$B$71</f>
        <v>2.82331359647609</v>
      </c>
      <c r="I79" s="69" t="n">
        <f aca="false">I65/$B$71</f>
        <v>1.22676907062343</v>
      </c>
      <c r="J79" s="69" t="n">
        <f aca="false">J65/$B$71</f>
        <v>1.31067996020924</v>
      </c>
      <c r="K79" s="69" t="n">
        <f aca="false">K65/$B$71</f>
        <v>1.95847202781168</v>
      </c>
      <c r="L79" s="69" t="n">
        <f aca="false">L65/$B$71</f>
        <v>1.42815520562937</v>
      </c>
      <c r="M79" s="69" t="n">
        <f aca="false">M65/$B$71</f>
        <v>1.30172946532009</v>
      </c>
    </row>
    <row r="80" customFormat="false" ht="15.75" hidden="false" customHeight="false" outlineLevel="0" collapsed="false">
      <c r="A80" s="28" t="s">
        <v>124</v>
      </c>
      <c r="B80" s="69" t="n">
        <f aca="false">B66/$B$71</f>
        <v>1.45388787843569</v>
      </c>
      <c r="C80" s="69" t="n">
        <f aca="false">C66/$B$71</f>
        <v>1.42927401749052</v>
      </c>
      <c r="D80" s="69" t="n">
        <f aca="false">D66/$B$71</f>
        <v>2.35676905037899</v>
      </c>
      <c r="E80" s="69" t="n">
        <f aca="false">E66/$B$71</f>
        <v>2.58500667005239</v>
      </c>
      <c r="F80" s="69" t="n">
        <f aca="false">F66/$B$71</f>
        <v>2.73604627130685</v>
      </c>
      <c r="G80" s="69" t="n">
        <f aca="false">G66/$B$71</f>
        <v>2.15090766792847</v>
      </c>
      <c r="H80" s="69" t="n">
        <f aca="false">H66/$B$71</f>
        <v>2.89827399117275</v>
      </c>
      <c r="I80" s="69" t="n">
        <f aca="false">I66/$B$71</f>
        <v>1.47178886821399</v>
      </c>
      <c r="J80" s="69" t="n">
        <f aca="false">J66/$B$71</f>
        <v>2.43396706879794</v>
      </c>
      <c r="K80" s="69" t="n">
        <f aca="false">K66/$B$71</f>
        <v>2.70360072733367</v>
      </c>
      <c r="L80" s="69" t="n">
        <f aca="false">L66/$B$71</f>
        <v>1.91260074150478</v>
      </c>
      <c r="M80" s="69" t="n">
        <f aca="false">M66/$B$71</f>
        <v>1.91707598894935</v>
      </c>
    </row>
    <row r="81" customFormat="false" ht="15.75" hidden="false" customHeight="false" outlineLevel="0" collapsed="false">
      <c r="A81" s="28" t="s">
        <v>137</v>
      </c>
      <c r="B81" s="69" t="n">
        <f aca="false">B67/$B$71</f>
        <v>2.11286806464957</v>
      </c>
      <c r="C81" s="69" t="n">
        <f aca="false">C67/$B$71</f>
        <v>2.89603636745046</v>
      </c>
      <c r="D81" s="69" t="n">
        <f aca="false">D67/$B$71</f>
        <v>2.78751161691948</v>
      </c>
      <c r="E81" s="69" t="n">
        <f aca="false">E67/$B$71</f>
        <v>2.57829379888553</v>
      </c>
      <c r="F81" s="69" t="n">
        <f aca="false">F67/$B$71</f>
        <v>1.35319481093272</v>
      </c>
      <c r="G81" s="69" t="n">
        <f aca="false">G67/$B$71</f>
        <v>2.76401656783545</v>
      </c>
      <c r="H81" s="69" t="n">
        <f aca="false">H67/$B$71</f>
        <v>1.36662055326645</v>
      </c>
      <c r="I81" s="69" t="n">
        <f aca="false">I67/$B$71</f>
        <v>1.67093737949765</v>
      </c>
      <c r="J81" s="69" t="n">
        <f aca="false">J67/$B$71</f>
        <v>2.61857102588672</v>
      </c>
      <c r="K81" s="69" t="n">
        <f aca="false">K67/$B$71</f>
        <v>1.78953143677892</v>
      </c>
      <c r="L81" s="69" t="n">
        <f aca="false">L67/$B$71</f>
        <v>1.33976906859899</v>
      </c>
      <c r="M81" s="69" t="n">
        <f aca="false">M67/$B$71</f>
        <v>1.91148192964363</v>
      </c>
    </row>
    <row r="82" customFormat="false" ht="15.75" hidden="false" customHeight="false" outlineLevel="0" collapsed="false">
      <c r="A82" s="28" t="s">
        <v>150</v>
      </c>
      <c r="B82" s="69" t="n">
        <f aca="false">B68/$B$71</f>
        <v>1.89693737544876</v>
      </c>
      <c r="C82" s="69" t="n">
        <f aca="false">C68/$B$71</f>
        <v>2.10727400534385</v>
      </c>
      <c r="D82" s="69" t="n">
        <f aca="false">D68/$B$71</f>
        <v>2.0121749971466</v>
      </c>
      <c r="E82" s="69" t="n">
        <f aca="false">E68/$B$71</f>
        <v>1.4236799581848</v>
      </c>
      <c r="F82" s="69" t="n">
        <f aca="false">F68/$B$71</f>
        <v>1.74254133861087</v>
      </c>
      <c r="G82" s="69" t="n">
        <f aca="false">G68/$B$71</f>
        <v>1.27264035693034</v>
      </c>
      <c r="H82" s="69" t="n">
        <f aca="false">H68/$B$71</f>
        <v>1.23571956551258</v>
      </c>
      <c r="I82" s="69" t="n">
        <f aca="false">I68/$B$71</f>
        <v>2.76849181528003</v>
      </c>
      <c r="J82" s="69" t="n">
        <f aca="false">J68/$B$71</f>
        <v>1.56912550013353</v>
      </c>
      <c r="K82" s="69" t="n">
        <f aca="false">K68/$B$71</f>
        <v>2.69353142058337</v>
      </c>
      <c r="L82" s="69" t="n">
        <f aca="false">L68/$B$71</f>
        <v>1.36326411768301</v>
      </c>
      <c r="M82" s="69"/>
    </row>
    <row r="83" customFormat="false" ht="14.25" hidden="false" customHeight="false" outlineLevel="0" collapsed="false">
      <c r="A83" s="45" t="n">
        <v>2.70248191547252</v>
      </c>
      <c r="B83" s="45" t="n">
        <v>2.49326409743857</v>
      </c>
      <c r="C83" s="45" t="n">
        <v>2.26167004218174</v>
      </c>
      <c r="D83" s="45" t="n">
        <v>1.66534332019193</v>
      </c>
      <c r="E83" s="45" t="n">
        <v>1.4136106514345</v>
      </c>
      <c r="F83" s="45" t="n">
        <v>1.2715215450692</v>
      </c>
    </row>
    <row r="84" customFormat="false" ht="14.25" hidden="false" customHeight="false" outlineLevel="0" collapsed="false">
      <c r="A84" s="45" t="n">
        <v>2.88820468442245</v>
      </c>
      <c r="B84" s="45" t="n">
        <v>1.33529382115441</v>
      </c>
      <c r="C84" s="45" t="n">
        <v>1.51877896638205</v>
      </c>
      <c r="D84" s="45" t="n">
        <v>2.21132350843026</v>
      </c>
      <c r="E84" s="45" t="n">
        <v>2.14978885606733</v>
      </c>
      <c r="F84" s="45" t="n">
        <v>1.69555124044282</v>
      </c>
      <c r="G84" s="45" t="n">
        <v>2.40152152482476</v>
      </c>
      <c r="H84" s="45" t="n">
        <v>2.12181855953873</v>
      </c>
      <c r="I84" s="45" t="n">
        <v>2.45410568229853</v>
      </c>
      <c r="J84" s="45" t="n">
        <v>2.33103637757268</v>
      </c>
      <c r="K84" s="45" t="n">
        <v>1.71904628952684</v>
      </c>
      <c r="L84" s="45" t="n">
        <v>2.41606607901963</v>
      </c>
    </row>
    <row r="85" customFormat="false" ht="14.25" hidden="false" customHeight="false" outlineLevel="0" collapsed="false">
      <c r="A85" s="70" t="n">
        <v>2.82667003205952</v>
      </c>
      <c r="B85" s="70" t="n">
        <v>2.64318488683189</v>
      </c>
      <c r="C85" s="45" t="n">
        <v>1.63066015249646</v>
      </c>
      <c r="D85" s="45" t="n">
        <v>1.90029381103219</v>
      </c>
      <c r="E85" s="45" t="n">
        <v>1.98196707689571</v>
      </c>
      <c r="F85" s="45" t="n">
        <v>2.02336311575804</v>
      </c>
      <c r="G85" s="55" t="n">
        <v>2.51899677024489</v>
      </c>
      <c r="H85" s="45" t="n">
        <v>2.63870963938731</v>
      </c>
      <c r="I85" s="45" t="n">
        <v>1.33529382115441</v>
      </c>
      <c r="J85" s="45" t="n">
        <v>1.91260074150478</v>
      </c>
      <c r="K85" s="45" t="n">
        <v>2.86247201161613</v>
      </c>
      <c r="L85" s="45" t="n">
        <v>1.58814530177298</v>
      </c>
    </row>
    <row r="86" customFormat="false" ht="14.25" hidden="false" customHeight="false" outlineLevel="0" collapsed="false">
      <c r="A86" s="70"/>
      <c r="B86" s="70"/>
      <c r="C86" s="70"/>
      <c r="D86" s="70"/>
      <c r="E86" s="70"/>
    </row>
    <row r="87" customFormat="false" ht="14.25" hidden="false" customHeight="false" outlineLevel="0" collapsed="false">
      <c r="A87" s="70"/>
      <c r="B87" s="70"/>
      <c r="C87" s="70"/>
      <c r="D87" s="70"/>
      <c r="E87" s="70"/>
    </row>
    <row r="88" customFormat="false" ht="14.25" hidden="false" customHeight="false" outlineLevel="0" collapsed="false">
      <c r="A88" s="71" t="s">
        <v>173</v>
      </c>
      <c r="B88" s="72" t="s">
        <v>174</v>
      </c>
      <c r="C88" s="70"/>
      <c r="D88" s="70"/>
      <c r="E88" s="70"/>
      <c r="H88" s="45" t="n">
        <v>2.70248191547252</v>
      </c>
    </row>
    <row r="89" customFormat="false" ht="14.25" hidden="false" customHeight="false" outlineLevel="0" collapsed="false">
      <c r="A89" s="70"/>
      <c r="B89" s="70"/>
      <c r="C89" s="70"/>
      <c r="D89" s="70"/>
      <c r="E89" s="70"/>
      <c r="H89" s="45" t="n">
        <v>2.49326409743857</v>
      </c>
    </row>
    <row r="90" customFormat="false" ht="14.25" hidden="false" customHeight="false" outlineLevel="0" collapsed="false">
      <c r="A90" s="70"/>
      <c r="B90" s="70"/>
      <c r="C90" s="70"/>
      <c r="D90" s="70"/>
      <c r="E90" s="70"/>
      <c r="H90" s="45" t="n">
        <v>2.26167004218174</v>
      </c>
    </row>
    <row r="91" customFormat="false" ht="14.25" hidden="false" customHeight="false" outlineLevel="0" collapsed="false">
      <c r="H91" s="45" t="n">
        <v>1.66534332019193</v>
      </c>
    </row>
    <row r="92" customFormat="false" ht="14.25" hidden="false" customHeight="false" outlineLevel="0" collapsed="false">
      <c r="H92" s="45" t="n">
        <v>1.4136106514345</v>
      </c>
    </row>
    <row r="93" customFormat="false" ht="14.25" hidden="false" customHeight="false" outlineLevel="0" collapsed="false">
      <c r="H93" s="45" t="n">
        <v>1.2715215450692</v>
      </c>
    </row>
    <row r="94" customFormat="false" ht="14.25" hidden="false" customHeight="false" outlineLevel="0" collapsed="false">
      <c r="H94" s="45" t="n">
        <v>2.88820468442245</v>
      </c>
    </row>
    <row r="95" customFormat="false" ht="14.25" hidden="false" customHeight="false" outlineLevel="0" collapsed="false">
      <c r="H95" s="45" t="n">
        <v>1.33529382115441</v>
      </c>
    </row>
    <row r="96" customFormat="false" ht="14.25" hidden="false" customHeight="false" outlineLevel="0" collapsed="false">
      <c r="H96" s="45" t="n">
        <v>1.51877896638205</v>
      </c>
    </row>
    <row r="97" customFormat="false" ht="14.25" hidden="false" customHeight="false" outlineLevel="0" collapsed="false">
      <c r="H97" s="45" t="n">
        <v>2.21132350843026</v>
      </c>
    </row>
    <row r="98" customFormat="false" ht="14.25" hidden="false" customHeight="false" outlineLevel="0" collapsed="false">
      <c r="H98" s="45" t="n">
        <v>2.14978885606733</v>
      </c>
    </row>
    <row r="99" customFormat="false" ht="14.25" hidden="false" customHeight="false" outlineLevel="0" collapsed="false">
      <c r="H99" s="45" t="n">
        <v>1.69555124044282</v>
      </c>
    </row>
    <row r="100" customFormat="false" ht="14.25" hidden="false" customHeight="false" outlineLevel="0" collapsed="false">
      <c r="H100" s="45" t="n">
        <v>2.40152152482476</v>
      </c>
    </row>
    <row r="101" customFormat="false" ht="14.25" hidden="false" customHeight="false" outlineLevel="0" collapsed="false">
      <c r="H101" s="45" t="n">
        <v>2.12181855953873</v>
      </c>
    </row>
    <row r="102" customFormat="false" ht="14.25" hidden="false" customHeight="false" outlineLevel="0" collapsed="false">
      <c r="H102" s="45" t="n">
        <v>2.45410568229853</v>
      </c>
    </row>
    <row r="103" customFormat="false" ht="14.25" hidden="false" customHeight="false" outlineLevel="0" collapsed="false">
      <c r="H103" s="45" t="n">
        <v>2.33103637757268</v>
      </c>
    </row>
    <row r="104" customFormat="false" ht="14.25" hidden="false" customHeight="false" outlineLevel="0" collapsed="false">
      <c r="H104" s="45" t="n">
        <v>1.71904628952684</v>
      </c>
    </row>
    <row r="105" customFormat="false" ht="14.25" hidden="false" customHeight="false" outlineLevel="0" collapsed="false">
      <c r="H105" s="45" t="n">
        <v>2.41606607901963</v>
      </c>
    </row>
    <row r="106" customFormat="false" ht="14.25" hidden="false" customHeight="false" outlineLevel="0" collapsed="false">
      <c r="H106" s="70" t="n">
        <v>2.82667003205952</v>
      </c>
    </row>
    <row r="107" customFormat="false" ht="14.25" hidden="false" customHeight="false" outlineLevel="0" collapsed="false">
      <c r="H107" s="70" t="n">
        <v>2.64318488683189</v>
      </c>
    </row>
    <row r="108" customFormat="false" ht="14.25" hidden="false" customHeight="false" outlineLevel="0" collapsed="false">
      <c r="H108" s="45" t="n">
        <v>1.63066015249646</v>
      </c>
    </row>
    <row r="109" customFormat="false" ht="14.25" hidden="false" customHeight="false" outlineLevel="0" collapsed="false">
      <c r="H109" s="45" t="n">
        <v>1.90029381103219</v>
      </c>
    </row>
    <row r="110" customFormat="false" ht="14.25" hidden="false" customHeight="false" outlineLevel="0" collapsed="false">
      <c r="H110" s="45" t="n">
        <v>1.98196707689571</v>
      </c>
    </row>
    <row r="111" customFormat="false" ht="14.25" hidden="false" customHeight="false" outlineLevel="0" collapsed="false">
      <c r="H111" s="45" t="n">
        <v>2.02336311575804</v>
      </c>
    </row>
    <row r="112" customFormat="false" ht="14.25" hidden="false" customHeight="false" outlineLevel="0" collapsed="false">
      <c r="H112" s="55" t="n">
        <v>2.51899677024489</v>
      </c>
    </row>
    <row r="113" customFormat="false" ht="14.25" hidden="false" customHeight="false" outlineLevel="0" collapsed="false">
      <c r="H113" s="45" t="n">
        <v>2.63870963938731</v>
      </c>
    </row>
    <row r="114" customFormat="false" ht="14.25" hidden="false" customHeight="false" outlineLevel="0" collapsed="false">
      <c r="H114" s="45" t="n">
        <v>1.33529382115441</v>
      </c>
    </row>
    <row r="115" customFormat="false" ht="14.25" hidden="false" customHeight="false" outlineLevel="0" collapsed="false">
      <c r="H115" s="45" t="n">
        <v>1.91260074150478</v>
      </c>
    </row>
    <row r="116" customFormat="false" ht="14.25" hidden="false" customHeight="false" outlineLevel="0" collapsed="false">
      <c r="H116" s="45" t="n">
        <v>2.86247201161613</v>
      </c>
    </row>
    <row r="117" customFormat="false" ht="14.25" hidden="false" customHeight="false" outlineLevel="0" collapsed="false">
      <c r="H117" s="45" t="n">
        <v>1.58814530177298</v>
      </c>
    </row>
  </sheetData>
  <mergeCells count="1">
    <mergeCell ref="D1:F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27" activeCellId="0" sqref="N27"/>
    </sheetView>
  </sheetViews>
  <sheetFormatPr defaultColWidth="8.9921875" defaultRowHeight="14.25" zeroHeight="false" outlineLevelRow="0" outlineLevelCol="0"/>
  <cols>
    <col collapsed="false" customWidth="true" hidden="false" outlineLevel="0" max="1" min="1" style="45" width="12.36"/>
    <col collapsed="false" customWidth="true" hidden="false" outlineLevel="0" max="13" min="2" style="45" width="9.62"/>
    <col collapsed="false" customWidth="false" hidden="false" outlineLevel="0" max="257" min="14" style="45" width="8.99"/>
  </cols>
  <sheetData>
    <row r="1" customFormat="false" ht="20.25" hidden="false" customHeight="false" outlineLevel="0" collapsed="false">
      <c r="A1" s="46"/>
      <c r="B1" s="46"/>
      <c r="C1" s="46"/>
      <c r="D1" s="47" t="s">
        <v>46</v>
      </c>
      <c r="E1" s="47"/>
      <c r="F1" s="47"/>
      <c r="G1" s="46"/>
      <c r="H1" s="46"/>
      <c r="I1" s="46"/>
      <c r="J1" s="46"/>
      <c r="K1" s="46"/>
      <c r="L1" s="46"/>
      <c r="M1" s="46"/>
    </row>
    <row r="2" s="51" customFormat="true" ht="15.75" hidden="false" customHeight="true" outlineLevel="0" collapsed="false">
      <c r="A2" s="48" t="s">
        <v>47</v>
      </c>
      <c r="B2" s="48" t="s">
        <v>185</v>
      </c>
      <c r="C2" s="52"/>
      <c r="D2" s="52"/>
      <c r="E2" s="52"/>
      <c r="F2" s="52"/>
      <c r="G2" s="52"/>
      <c r="H2" s="52"/>
      <c r="I2" s="49"/>
      <c r="J2" s="50"/>
      <c r="K2" s="50"/>
      <c r="L2" s="50"/>
      <c r="M2" s="50"/>
    </row>
    <row r="3" s="51" customFormat="true" ht="15.75" hidden="false" customHeight="true" outlineLevel="0" collapsed="false">
      <c r="A3" s="48" t="s">
        <v>49</v>
      </c>
      <c r="B3" s="52" t="s">
        <v>50</v>
      </c>
      <c r="C3" s="52"/>
      <c r="D3" s="52"/>
      <c r="E3" s="52"/>
      <c r="F3" s="52"/>
      <c r="G3" s="52"/>
      <c r="H3" s="52"/>
      <c r="I3" s="49"/>
      <c r="J3" s="50"/>
      <c r="K3" s="50"/>
      <c r="L3" s="50"/>
      <c r="M3" s="50"/>
    </row>
    <row r="4" customFormat="false" ht="15.75" hidden="false" customHeight="false" outlineLevel="0" collapsed="false">
      <c r="A4" s="53" t="s">
        <v>51</v>
      </c>
      <c r="B4" s="53" t="n">
        <v>89</v>
      </c>
      <c r="C4" s="53"/>
      <c r="D4" s="54" t="s">
        <v>52</v>
      </c>
      <c r="E4" s="53" t="s">
        <v>53</v>
      </c>
      <c r="F4" s="53"/>
      <c r="G4" s="53"/>
      <c r="H4" s="53"/>
      <c r="I4" s="55"/>
      <c r="J4" s="56"/>
      <c r="K4" s="56"/>
    </row>
    <row r="5" customFormat="false" ht="15.75" hidden="false" customHeight="false" outlineLevel="0" collapsed="false">
      <c r="A5" s="53" t="s">
        <v>54</v>
      </c>
      <c r="B5" s="53" t="s">
        <v>55</v>
      </c>
      <c r="C5" s="53"/>
      <c r="D5" s="57" t="s">
        <v>56</v>
      </c>
      <c r="E5" s="53"/>
      <c r="F5" s="53"/>
      <c r="G5" s="53"/>
      <c r="H5" s="53"/>
      <c r="I5" s="55"/>
      <c r="J5" s="56"/>
      <c r="K5" s="56"/>
      <c r="M5" s="58"/>
    </row>
    <row r="6" customFormat="false" ht="15.75" hidden="false" customHeight="false" outlineLevel="0" collapsed="false">
      <c r="A6" s="53" t="s">
        <v>57</v>
      </c>
      <c r="B6" s="53"/>
      <c r="C6" s="53"/>
      <c r="D6" s="53"/>
      <c r="E6" s="53"/>
      <c r="F6" s="53"/>
      <c r="G6" s="53"/>
      <c r="H6" s="53"/>
      <c r="I6" s="55"/>
      <c r="J6" s="56"/>
      <c r="K6" s="56"/>
      <c r="L6" s="56"/>
      <c r="M6" s="56"/>
    </row>
    <row r="7" customFormat="false" ht="15.75" hidden="false" customHeight="false" outlineLevel="0" collapsed="false">
      <c r="A7" s="53"/>
      <c r="B7" s="53"/>
      <c r="C7" s="53"/>
      <c r="D7" s="53"/>
      <c r="E7" s="53"/>
      <c r="F7" s="53"/>
      <c r="G7" s="53"/>
      <c r="H7" s="53"/>
      <c r="I7" s="55"/>
      <c r="J7" s="56"/>
      <c r="K7" s="56"/>
      <c r="L7" s="56"/>
      <c r="M7" s="56"/>
    </row>
    <row r="8" customFormat="false" ht="15.75" hidden="false" customHeight="false" outlineLevel="0" collapsed="false">
      <c r="A8" s="59" t="s">
        <v>58</v>
      </c>
      <c r="B8" s="60"/>
      <c r="C8" s="56"/>
      <c r="D8" s="56"/>
      <c r="E8" s="56"/>
      <c r="F8" s="56"/>
      <c r="G8" s="56"/>
      <c r="H8" s="56"/>
      <c r="I8" s="56"/>
      <c r="J8" s="56"/>
      <c r="K8" s="56"/>
      <c r="L8" s="56"/>
      <c r="M8" s="56"/>
    </row>
    <row r="9" customFormat="false" ht="15.75" hidden="false" customHeight="false" outlineLevel="0" collapsed="false">
      <c r="A9" s="28"/>
      <c r="B9" s="28" t="n">
        <v>1</v>
      </c>
      <c r="C9" s="28" t="n">
        <v>2</v>
      </c>
      <c r="D9" s="28" t="n">
        <v>3</v>
      </c>
      <c r="E9" s="28" t="n">
        <v>4</v>
      </c>
      <c r="F9" s="28" t="n">
        <v>5</v>
      </c>
      <c r="G9" s="28" t="n">
        <v>6</v>
      </c>
      <c r="H9" s="28" t="n">
        <v>7</v>
      </c>
      <c r="I9" s="28" t="n">
        <v>8</v>
      </c>
      <c r="J9" s="28" t="n">
        <v>9</v>
      </c>
      <c r="K9" s="28" t="n">
        <v>10</v>
      </c>
      <c r="L9" s="28" t="n">
        <v>11</v>
      </c>
      <c r="M9" s="28" t="n">
        <v>12</v>
      </c>
    </row>
    <row r="10" customFormat="false" ht="15.75" hidden="false" customHeight="false" outlineLevel="0" collapsed="false">
      <c r="A10" s="28" t="s">
        <v>59</v>
      </c>
      <c r="B10" s="29" t="s">
        <v>60</v>
      </c>
      <c r="C10" s="29" t="s">
        <v>61</v>
      </c>
      <c r="D10" s="29" t="s">
        <v>62</v>
      </c>
      <c r="E10" s="29" t="s">
        <v>63</v>
      </c>
      <c r="F10" s="29" t="s">
        <v>64</v>
      </c>
      <c r="G10" s="29" t="s">
        <v>65</v>
      </c>
      <c r="H10" s="58" t="s">
        <v>66</v>
      </c>
      <c r="I10" s="58" t="s">
        <v>67</v>
      </c>
      <c r="J10" s="58" t="s">
        <v>68</v>
      </c>
      <c r="K10" s="58" t="s">
        <v>69</v>
      </c>
      <c r="L10" s="58" t="s">
        <v>70</v>
      </c>
      <c r="M10" s="58" t="s">
        <v>71</v>
      </c>
    </row>
    <row r="11" customFormat="false" ht="15.75" hidden="false" customHeight="false" outlineLevel="0" collapsed="false">
      <c r="A11" s="28" t="s">
        <v>72</v>
      </c>
      <c r="B11" s="58" t="s">
        <v>73</v>
      </c>
      <c r="C11" s="58" t="s">
        <v>74</v>
      </c>
      <c r="D11" s="58" t="s">
        <v>75</v>
      </c>
      <c r="E11" s="58" t="s">
        <v>76</v>
      </c>
      <c r="F11" s="58" t="s">
        <v>77</v>
      </c>
      <c r="G11" s="58" t="s">
        <v>78</v>
      </c>
      <c r="H11" s="58" t="s">
        <v>79</v>
      </c>
      <c r="I11" s="58" t="s">
        <v>80</v>
      </c>
      <c r="J11" s="58" t="s">
        <v>81</v>
      </c>
      <c r="K11" s="58" t="s">
        <v>82</v>
      </c>
      <c r="L11" s="58" t="s">
        <v>83</v>
      </c>
      <c r="M11" s="58" t="s">
        <v>84</v>
      </c>
    </row>
    <row r="12" customFormat="false" ht="15.75" hidden="false" customHeight="false" outlineLevel="0" collapsed="false">
      <c r="A12" s="28" t="s">
        <v>85</v>
      </c>
      <c r="B12" s="58" t="s">
        <v>86</v>
      </c>
      <c r="C12" s="58" t="s">
        <v>87</v>
      </c>
      <c r="D12" s="58" t="s">
        <v>88</v>
      </c>
      <c r="E12" s="58" t="s">
        <v>89</v>
      </c>
      <c r="F12" s="58" t="s">
        <v>90</v>
      </c>
      <c r="G12" s="58" t="s">
        <v>91</v>
      </c>
      <c r="H12" s="58" t="s">
        <v>92</v>
      </c>
      <c r="I12" s="58" t="s">
        <v>93</v>
      </c>
      <c r="J12" s="58" t="s">
        <v>94</v>
      </c>
      <c r="K12" s="58" t="s">
        <v>95</v>
      </c>
      <c r="L12" s="58" t="s">
        <v>96</v>
      </c>
      <c r="M12" s="58" t="s">
        <v>97</v>
      </c>
    </row>
    <row r="13" customFormat="false" ht="15.75" hidden="false" customHeight="false" outlineLevel="0" collapsed="false">
      <c r="A13" s="28" t="s">
        <v>98</v>
      </c>
      <c r="B13" s="58" t="s">
        <v>99</v>
      </c>
      <c r="C13" s="58" t="s">
        <v>100</v>
      </c>
      <c r="D13" s="58" t="s">
        <v>101</v>
      </c>
      <c r="E13" s="58" t="s">
        <v>102</v>
      </c>
      <c r="F13" s="58" t="s">
        <v>103</v>
      </c>
      <c r="G13" s="58" t="s">
        <v>104</v>
      </c>
      <c r="H13" s="58" t="s">
        <v>105</v>
      </c>
      <c r="I13" s="58" t="s">
        <v>106</v>
      </c>
      <c r="J13" s="58" t="s">
        <v>107</v>
      </c>
      <c r="K13" s="58" t="s">
        <v>108</v>
      </c>
      <c r="L13" s="58" t="s">
        <v>109</v>
      </c>
      <c r="M13" s="58" t="s">
        <v>110</v>
      </c>
    </row>
    <row r="14" customFormat="false" ht="15.75" hidden="false" customHeight="false" outlineLevel="0" collapsed="false">
      <c r="A14" s="28" t="s">
        <v>111</v>
      </c>
      <c r="B14" s="58" t="s">
        <v>112</v>
      </c>
      <c r="C14" s="58" t="s">
        <v>113</v>
      </c>
      <c r="D14" s="58" t="s">
        <v>114</v>
      </c>
      <c r="E14" s="58" t="s">
        <v>115</v>
      </c>
      <c r="F14" s="58" t="s">
        <v>116</v>
      </c>
      <c r="G14" s="58" t="s">
        <v>117</v>
      </c>
      <c r="H14" s="58" t="s">
        <v>118</v>
      </c>
      <c r="I14" s="58" t="s">
        <v>119</v>
      </c>
      <c r="J14" s="58" t="s">
        <v>120</v>
      </c>
      <c r="K14" s="58" t="s">
        <v>121</v>
      </c>
      <c r="L14" s="58" t="s">
        <v>122</v>
      </c>
      <c r="M14" s="58" t="s">
        <v>123</v>
      </c>
    </row>
    <row r="15" customFormat="false" ht="15.75" hidden="false" customHeight="false" outlineLevel="0" collapsed="false">
      <c r="A15" s="28" t="s">
        <v>124</v>
      </c>
      <c r="B15" s="58" t="s">
        <v>125</v>
      </c>
      <c r="C15" s="58" t="s">
        <v>126</v>
      </c>
      <c r="D15" s="58" t="s">
        <v>127</v>
      </c>
      <c r="E15" s="58" t="s">
        <v>128</v>
      </c>
      <c r="F15" s="58" t="s">
        <v>129</v>
      </c>
      <c r="G15" s="58" t="s">
        <v>130</v>
      </c>
      <c r="H15" s="58" t="s">
        <v>131</v>
      </c>
      <c r="I15" s="58" t="s">
        <v>132</v>
      </c>
      <c r="J15" s="58" t="s">
        <v>133</v>
      </c>
      <c r="K15" s="58" t="s">
        <v>134</v>
      </c>
      <c r="L15" s="58" t="s">
        <v>135</v>
      </c>
      <c r="M15" s="58" t="s">
        <v>136</v>
      </c>
    </row>
    <row r="16" customFormat="false" ht="15.75" hidden="false" customHeight="false" outlineLevel="0" collapsed="false">
      <c r="A16" s="28" t="s">
        <v>137</v>
      </c>
      <c r="B16" s="58" t="s">
        <v>138</v>
      </c>
      <c r="C16" s="58" t="s">
        <v>139</v>
      </c>
      <c r="D16" s="58" t="s">
        <v>140</v>
      </c>
      <c r="E16" s="58" t="s">
        <v>141</v>
      </c>
      <c r="F16" s="58" t="s">
        <v>142</v>
      </c>
      <c r="G16" s="58" t="s">
        <v>143</v>
      </c>
      <c r="H16" s="58" t="s">
        <v>144</v>
      </c>
      <c r="I16" s="58" t="s">
        <v>145</v>
      </c>
      <c r="J16" s="58" t="s">
        <v>146</v>
      </c>
      <c r="K16" s="58" t="s">
        <v>147</v>
      </c>
      <c r="L16" s="58" t="s">
        <v>148</v>
      </c>
      <c r="M16" s="58" t="s">
        <v>149</v>
      </c>
    </row>
    <row r="17" customFormat="false" ht="15.75" hidden="false" customHeight="false" outlineLevel="0" collapsed="false">
      <c r="A17" s="28" t="s">
        <v>150</v>
      </c>
      <c r="B17" s="58" t="s">
        <v>151</v>
      </c>
      <c r="C17" s="58" t="s">
        <v>152</v>
      </c>
      <c r="D17" s="58" t="s">
        <v>153</v>
      </c>
      <c r="E17" s="58" t="s">
        <v>154</v>
      </c>
      <c r="F17" s="58" t="s">
        <v>155</v>
      </c>
      <c r="G17" s="58" t="s">
        <v>156</v>
      </c>
      <c r="H17" s="58" t="s">
        <v>157</v>
      </c>
      <c r="I17" s="58" t="s">
        <v>158</v>
      </c>
      <c r="J17" s="58" t="s">
        <v>159</v>
      </c>
      <c r="K17" s="58" t="s">
        <v>160</v>
      </c>
      <c r="L17" s="58" t="n">
        <v>90</v>
      </c>
      <c r="M17" s="61" t="s">
        <v>161</v>
      </c>
    </row>
    <row r="18" customFormat="false" ht="15.75" hidden="false" customHeight="false" outlineLevel="0" collapsed="false">
      <c r="A18" s="62"/>
      <c r="B18" s="60"/>
      <c r="C18" s="56"/>
      <c r="D18" s="56"/>
      <c r="E18" s="56"/>
      <c r="F18" s="56"/>
      <c r="G18" s="56"/>
      <c r="H18" s="56"/>
      <c r="I18" s="56"/>
      <c r="J18" s="56"/>
      <c r="K18" s="56"/>
    </row>
    <row r="19" customFormat="false" ht="15.75" hidden="false" customHeight="false" outlineLevel="0" collapsed="false">
      <c r="A19" s="59" t="s">
        <v>162</v>
      </c>
      <c r="B19" s="60"/>
      <c r="C19" s="56"/>
      <c r="D19" s="56"/>
      <c r="E19" s="56"/>
      <c r="F19" s="56"/>
      <c r="G19" s="56"/>
      <c r="H19" s="56"/>
      <c r="I19" s="56"/>
      <c r="J19" s="56"/>
      <c r="K19" s="56"/>
      <c r="L19" s="56"/>
      <c r="M19" s="56"/>
    </row>
    <row r="20" customFormat="false" ht="15.75" hidden="false" customHeight="false" outlineLevel="0" collapsed="false">
      <c r="A20" s="28"/>
      <c r="B20" s="28" t="n">
        <v>1</v>
      </c>
      <c r="C20" s="28" t="n">
        <v>2</v>
      </c>
      <c r="D20" s="28" t="n">
        <v>3</v>
      </c>
      <c r="E20" s="28" t="n">
        <v>4</v>
      </c>
      <c r="F20" s="28" t="n">
        <v>5</v>
      </c>
      <c r="G20" s="28" t="n">
        <v>6</v>
      </c>
      <c r="H20" s="28" t="n">
        <v>7</v>
      </c>
      <c r="I20" s="28" t="n">
        <v>8</v>
      </c>
      <c r="J20" s="28" t="n">
        <v>9</v>
      </c>
      <c r="K20" s="28" t="n">
        <v>10</v>
      </c>
      <c r="L20" s="28" t="n">
        <v>11</v>
      </c>
      <c r="M20" s="28" t="n">
        <v>12</v>
      </c>
    </row>
    <row r="21" customFormat="false" ht="15.75" hidden="false" customHeight="false" outlineLevel="0" collapsed="false">
      <c r="A21" s="28" t="s">
        <v>59</v>
      </c>
      <c r="B21" s="29" t="n">
        <v>0.0579</v>
      </c>
      <c r="C21" s="29" t="n">
        <v>0.1424</v>
      </c>
      <c r="D21" s="29" t="n">
        <v>0.2205</v>
      </c>
      <c r="E21" s="29" t="n">
        <v>0.3898</v>
      </c>
      <c r="F21" s="29" t="n">
        <v>0.8394</v>
      </c>
      <c r="G21" s="29" t="n">
        <v>1.4093</v>
      </c>
      <c r="H21" s="58" t="n">
        <v>0.2057</v>
      </c>
      <c r="I21" s="58" t="n">
        <v>0.1565</v>
      </c>
      <c r="J21" s="58" t="n">
        <v>0.2169</v>
      </c>
      <c r="K21" s="58" t="n">
        <v>0.2227</v>
      </c>
      <c r="L21" s="58" t="n">
        <v>0.2038</v>
      </c>
      <c r="M21" s="58" t="n">
        <v>0.1856</v>
      </c>
    </row>
    <row r="22" customFormat="false" ht="15.75" hidden="false" customHeight="false" outlineLevel="0" collapsed="false">
      <c r="A22" s="28" t="s">
        <v>72</v>
      </c>
      <c r="B22" s="58" t="n">
        <v>0.1988</v>
      </c>
      <c r="C22" s="58" t="n">
        <v>0.2307</v>
      </c>
      <c r="D22" s="58" t="n">
        <v>0.2468</v>
      </c>
      <c r="E22" s="58" t="n">
        <v>0.2021</v>
      </c>
      <c r="F22" s="58" t="n">
        <v>0.1604</v>
      </c>
      <c r="G22" s="58" t="n">
        <v>0.2326</v>
      </c>
      <c r="H22" s="58" t="n">
        <v>0.2181</v>
      </c>
      <c r="I22" s="58" t="n">
        <v>0.2224</v>
      </c>
      <c r="J22" s="58" t="n">
        <v>0.2072</v>
      </c>
      <c r="K22" s="58" t="n">
        <v>0.2133</v>
      </c>
      <c r="L22" s="58" t="n">
        <v>0.2127</v>
      </c>
      <c r="M22" s="58" t="n">
        <v>0.1624</v>
      </c>
    </row>
    <row r="23" customFormat="false" ht="15.75" hidden="false" customHeight="false" outlineLevel="0" collapsed="false">
      <c r="A23" s="28" t="s">
        <v>85</v>
      </c>
      <c r="B23" s="58" t="n">
        <v>0.2322</v>
      </c>
      <c r="C23" s="58" t="n">
        <v>0.2562</v>
      </c>
      <c r="D23" s="58" t="n">
        <v>0.2092</v>
      </c>
      <c r="E23" s="58" t="n">
        <v>0.3055</v>
      </c>
      <c r="F23" s="58" t="n">
        <v>0.2102</v>
      </c>
      <c r="G23" s="58" t="n">
        <v>0.225</v>
      </c>
      <c r="H23" s="58" t="n">
        <v>0.2997</v>
      </c>
      <c r="I23" s="58" t="n">
        <v>0.2097</v>
      </c>
      <c r="J23" s="58" t="n">
        <v>0.2321</v>
      </c>
      <c r="K23" s="58" t="n">
        <v>0.2559</v>
      </c>
      <c r="L23" s="58" t="n">
        <v>0.2478</v>
      </c>
      <c r="M23" s="58" t="n">
        <v>0.2319</v>
      </c>
    </row>
    <row r="24" customFormat="false" ht="15.75" hidden="false" customHeight="false" outlineLevel="0" collapsed="false">
      <c r="A24" s="28" t="s">
        <v>98</v>
      </c>
      <c r="B24" s="58" t="n">
        <v>0.2699</v>
      </c>
      <c r="C24" s="58" t="n">
        <v>0.2943</v>
      </c>
      <c r="D24" s="58" t="n">
        <v>0.1904</v>
      </c>
      <c r="E24" s="58" t="n">
        <v>0.2388</v>
      </c>
      <c r="F24" s="58" t="n">
        <v>0.1928</v>
      </c>
      <c r="G24" s="58" t="n">
        <v>0.2016</v>
      </c>
      <c r="H24" s="58" t="n">
        <v>0.2617</v>
      </c>
      <c r="I24" s="58" t="n">
        <v>0.2603</v>
      </c>
      <c r="J24" s="58" t="n">
        <v>0.3033</v>
      </c>
      <c r="K24" s="58" t="n">
        <v>0.2763</v>
      </c>
      <c r="L24" s="58" t="n">
        <v>0.2851</v>
      </c>
      <c r="M24" s="58" t="n">
        <v>0.1987</v>
      </c>
    </row>
    <row r="25" customFormat="false" ht="15.75" hidden="false" customHeight="false" outlineLevel="0" collapsed="false">
      <c r="A25" s="28" t="s">
        <v>111</v>
      </c>
      <c r="B25" s="58" t="n">
        <v>0.1926</v>
      </c>
      <c r="C25" s="58" t="n">
        <v>0.2443</v>
      </c>
      <c r="D25" s="58" t="n">
        <v>0.3452</v>
      </c>
      <c r="E25" s="58" t="n">
        <v>0.3568</v>
      </c>
      <c r="F25" s="58" t="n">
        <v>0.2993</v>
      </c>
      <c r="G25" s="58" t="n">
        <v>0.2697</v>
      </c>
      <c r="H25" s="58" t="n">
        <v>0.263</v>
      </c>
      <c r="I25" s="58" t="n">
        <v>0.3054</v>
      </c>
      <c r="J25" s="58" t="n">
        <v>0.3195</v>
      </c>
      <c r="K25" s="58" t="n">
        <v>0.2695</v>
      </c>
      <c r="L25" s="58" t="n">
        <v>0.2451</v>
      </c>
      <c r="M25" s="58" t="n">
        <v>0.3061</v>
      </c>
    </row>
    <row r="26" customFormat="false" ht="15.75" hidden="false" customHeight="false" outlineLevel="0" collapsed="false">
      <c r="A26" s="28" t="s">
        <v>124</v>
      </c>
      <c r="B26" s="58" t="n">
        <v>0.3523</v>
      </c>
      <c r="C26" s="58" t="n">
        <v>0.2535</v>
      </c>
      <c r="D26" s="58" t="n">
        <v>0.2382</v>
      </c>
      <c r="E26" s="58" t="n">
        <v>0.2497</v>
      </c>
      <c r="F26" s="58" t="n">
        <v>0.3223</v>
      </c>
      <c r="G26" s="58" t="n">
        <v>0.2485</v>
      </c>
      <c r="H26" s="58" t="n">
        <v>0.337</v>
      </c>
      <c r="I26" s="58" t="n">
        <v>0.2466</v>
      </c>
      <c r="J26" s="58" t="n">
        <v>0.3139</v>
      </c>
      <c r="K26" s="58" t="n">
        <v>0.2673</v>
      </c>
      <c r="L26" s="58" t="n">
        <v>0.2407</v>
      </c>
      <c r="M26" s="58" t="n">
        <v>0.3155</v>
      </c>
    </row>
    <row r="27" customFormat="false" ht="15.75" hidden="false" customHeight="false" outlineLevel="0" collapsed="false">
      <c r="A27" s="28" t="s">
        <v>137</v>
      </c>
      <c r="B27" s="58" t="n">
        <v>0.2388</v>
      </c>
      <c r="C27" s="58" t="n">
        <v>0.2724</v>
      </c>
      <c r="D27" s="58" t="n">
        <v>0.2404</v>
      </c>
      <c r="E27" s="58" t="n">
        <v>0.2424</v>
      </c>
      <c r="F27" s="58" t="n">
        <v>0.2549</v>
      </c>
      <c r="G27" s="58" t="n">
        <v>0.2021</v>
      </c>
      <c r="H27" s="58" t="n">
        <v>0.2762</v>
      </c>
      <c r="I27" s="58" t="n">
        <v>0.3005</v>
      </c>
      <c r="J27" s="58" t="n">
        <v>0.2897</v>
      </c>
      <c r="K27" s="58" t="n">
        <v>0.197</v>
      </c>
      <c r="L27" s="58" t="n">
        <v>0.231</v>
      </c>
      <c r="M27" s="58" t="n">
        <v>0.2954</v>
      </c>
    </row>
    <row r="28" customFormat="false" ht="15.75" hidden="false" customHeight="false" outlineLevel="0" collapsed="false">
      <c r="A28" s="28" t="s">
        <v>150</v>
      </c>
      <c r="B28" s="58" t="n">
        <v>0.2845</v>
      </c>
      <c r="C28" s="58" t="n">
        <v>0.2561</v>
      </c>
      <c r="D28" s="58" t="n">
        <v>0.1949</v>
      </c>
      <c r="E28" s="58" t="n">
        <v>0.3066</v>
      </c>
      <c r="F28" s="58" t="n">
        <v>0.2147</v>
      </c>
      <c r="G28" s="58" t="n">
        <v>0.2079</v>
      </c>
      <c r="H28" s="58" t="n">
        <v>0.2877</v>
      </c>
      <c r="I28" s="58" t="n">
        <v>0.2042</v>
      </c>
      <c r="J28" s="58" t="n">
        <v>0.2818</v>
      </c>
      <c r="K28" s="58" t="n">
        <v>0.3089</v>
      </c>
      <c r="L28" s="58" t="n">
        <v>0.2666</v>
      </c>
      <c r="M28" s="58" t="n">
        <v>0.0273</v>
      </c>
    </row>
    <row r="29" customFormat="false" ht="15.75" hidden="false" customHeight="false" outlineLevel="0" collapsed="false">
      <c r="A29" s="28"/>
      <c r="B29" s="60"/>
      <c r="C29" s="60"/>
      <c r="D29" s="60"/>
      <c r="E29" s="60"/>
      <c r="F29" s="60"/>
      <c r="G29" s="60"/>
      <c r="J29" s="60"/>
      <c r="K29" s="60"/>
      <c r="L29" s="60"/>
    </row>
    <row r="30" customFormat="false" ht="15.75" hidden="false" customHeight="false" outlineLevel="0" collapsed="false">
      <c r="A30" s="59" t="s">
        <v>163</v>
      </c>
      <c r="B30" s="60"/>
      <c r="C30" s="60"/>
      <c r="D30" s="60"/>
      <c r="E30" s="60"/>
      <c r="F30" s="60"/>
      <c r="G30" s="56"/>
      <c r="J30" s="56"/>
      <c r="K30" s="56"/>
      <c r="L30" s="56"/>
    </row>
    <row r="31" customFormat="false" ht="15.75" hidden="false" customHeight="false" outlineLevel="0" collapsed="false">
      <c r="A31" s="60" t="s">
        <v>164</v>
      </c>
      <c r="B31" s="60" t="n">
        <f aca="false">B21</f>
        <v>0.0579</v>
      </c>
      <c r="C31" s="60" t="n">
        <f aca="false">C21</f>
        <v>0.1424</v>
      </c>
      <c r="D31" s="60" t="n">
        <f aca="false">D21</f>
        <v>0.2205</v>
      </c>
      <c r="E31" s="60" t="n">
        <f aca="false">E21</f>
        <v>0.3898</v>
      </c>
      <c r="F31" s="60" t="n">
        <f aca="false">F21</f>
        <v>0.8394</v>
      </c>
      <c r="G31" s="60" t="n">
        <f aca="false">G21</f>
        <v>1.4093</v>
      </c>
      <c r="H31" s="63" t="s">
        <v>186</v>
      </c>
      <c r="I31" s="60"/>
      <c r="J31" s="60"/>
      <c r="K31" s="60"/>
      <c r="L31" s="34"/>
      <c r="M31" s="34"/>
    </row>
    <row r="32" customFormat="false" ht="15.75" hidden="false" customHeight="false" outlineLevel="0" collapsed="false">
      <c r="A32" s="60" t="s">
        <v>166</v>
      </c>
      <c r="B32" s="60" t="n">
        <v>0</v>
      </c>
      <c r="C32" s="60" t="n">
        <f aca="false">D32/2</f>
        <v>10</v>
      </c>
      <c r="D32" s="60" t="n">
        <f aca="false">E32/2</f>
        <v>20</v>
      </c>
      <c r="E32" s="60" t="n">
        <f aca="false">F32/2</f>
        <v>40</v>
      </c>
      <c r="F32" s="60" t="n">
        <f aca="false">G32/2</f>
        <v>80</v>
      </c>
      <c r="G32" s="60" t="n">
        <v>160</v>
      </c>
      <c r="H32" s="63" t="s">
        <v>177</v>
      </c>
      <c r="I32" s="60"/>
      <c r="J32" s="56"/>
      <c r="K32" s="56"/>
      <c r="L32" s="56"/>
      <c r="M32" s="56"/>
    </row>
    <row r="33" customFormat="false" ht="15.75" hidden="false" customHeight="false" outlineLevel="0" collapsed="false">
      <c r="A33" s="28"/>
      <c r="B33" s="60"/>
      <c r="C33" s="60"/>
      <c r="D33" s="60"/>
      <c r="E33" s="60"/>
      <c r="F33" s="60"/>
      <c r="G33" s="60"/>
      <c r="H33" s="60"/>
      <c r="I33" s="60"/>
      <c r="J33" s="56"/>
      <c r="K33" s="56"/>
      <c r="L33" s="56"/>
      <c r="M33" s="56"/>
    </row>
    <row r="34" customFormat="false" ht="15.75" hidden="false" customHeight="false" outlineLevel="0" collapsed="false">
      <c r="A34" s="28"/>
      <c r="B34" s="56"/>
      <c r="C34" s="56"/>
      <c r="D34" s="56"/>
      <c r="E34" s="56"/>
      <c r="F34" s="56"/>
      <c r="G34" s="56"/>
      <c r="J34" s="56"/>
      <c r="K34" s="56"/>
      <c r="L34" s="56"/>
      <c r="M34" s="56"/>
    </row>
    <row r="35" customFormat="false" ht="15.75" hidden="false" customHeight="false" outlineLevel="0" collapsed="false">
      <c r="A35" s="28"/>
      <c r="B35" s="60"/>
      <c r="C35" s="60"/>
      <c r="D35" s="60"/>
      <c r="E35" s="60"/>
      <c r="F35" s="60"/>
      <c r="G35" s="56"/>
      <c r="I35" s="64"/>
      <c r="J35" s="56"/>
      <c r="K35" s="56"/>
    </row>
    <row r="36" customFormat="false" ht="15.75" hidden="false" customHeight="false" outlineLevel="0" collapsed="false">
      <c r="A36" s="28"/>
      <c r="B36" s="60"/>
      <c r="C36" s="60"/>
      <c r="D36" s="60"/>
      <c r="E36" s="60"/>
      <c r="F36" s="60"/>
      <c r="G36" s="56"/>
      <c r="I36" s="64"/>
      <c r="J36" s="56"/>
      <c r="K36" s="56"/>
    </row>
    <row r="37" customFormat="false" ht="15.75" hidden="false" customHeight="false" outlineLevel="0" collapsed="false">
      <c r="A37" s="28"/>
      <c r="B37" s="60"/>
      <c r="C37" s="60"/>
      <c r="D37" s="60"/>
      <c r="E37" s="60"/>
      <c r="F37" s="60"/>
      <c r="G37" s="56"/>
      <c r="I37" s="65"/>
      <c r="J37" s="56"/>
      <c r="K37" s="56"/>
    </row>
    <row r="38" customFormat="false" ht="15.75" hidden="false" customHeight="false" outlineLevel="0" collapsed="false">
      <c r="A38" s="28"/>
      <c r="B38" s="60"/>
      <c r="C38" s="60"/>
      <c r="D38" s="60"/>
      <c r="E38" s="60"/>
      <c r="F38" s="60"/>
      <c r="G38" s="56"/>
      <c r="J38" s="56"/>
      <c r="K38" s="56"/>
    </row>
    <row r="39" s="59" customFormat="true" ht="15.75" hidden="false" customHeight="false" outlineLevel="0" collapsed="false">
      <c r="A39" s="28"/>
      <c r="B39" s="60"/>
      <c r="C39" s="60"/>
      <c r="D39" s="60"/>
      <c r="E39" s="60"/>
      <c r="F39" s="60"/>
      <c r="G39" s="56"/>
      <c r="H39" s="45"/>
      <c r="I39" s="45"/>
      <c r="J39" s="56"/>
      <c r="K39" s="56"/>
    </row>
    <row r="40" customFormat="false" ht="15.75" hidden="false" customHeight="false" outlineLevel="0" collapsed="false">
      <c r="A40" s="28"/>
      <c r="B40" s="60"/>
      <c r="C40" s="60"/>
      <c r="D40" s="60"/>
      <c r="E40" s="60"/>
      <c r="F40" s="60"/>
      <c r="G40" s="56"/>
      <c r="I40" s="56"/>
      <c r="J40" s="56"/>
      <c r="K40" s="56"/>
      <c r="L40" s="56"/>
      <c r="M40" s="56"/>
    </row>
    <row r="41" customFormat="false" ht="15.75" hidden="false" customHeight="false" outlineLevel="0" collapsed="false">
      <c r="A41" s="28"/>
      <c r="B41" s="60"/>
      <c r="C41" s="60"/>
      <c r="D41" s="60"/>
      <c r="E41" s="60"/>
      <c r="F41" s="60"/>
      <c r="G41" s="56"/>
      <c r="H41" s="56" t="s">
        <v>59</v>
      </c>
      <c r="I41" s="56" t="n">
        <f aca="false">SLOPE(B32:G32,B31:G31)</f>
        <v>115.128436834843</v>
      </c>
      <c r="J41" s="56"/>
      <c r="K41" s="56"/>
      <c r="L41" s="56"/>
      <c r="M41" s="56"/>
    </row>
    <row r="42" customFormat="false" ht="15.75" hidden="false" customHeight="false" outlineLevel="0" collapsed="false">
      <c r="A42" s="28"/>
      <c r="B42" s="60"/>
      <c r="C42" s="60"/>
      <c r="D42" s="60"/>
      <c r="E42" s="60"/>
      <c r="F42" s="60"/>
      <c r="G42" s="56"/>
      <c r="H42" s="56" t="s">
        <v>72</v>
      </c>
      <c r="I42" s="56" t="n">
        <f aca="false">INTERCEPT(B32:G32,B31:G31)</f>
        <v>-7.03540446813926</v>
      </c>
      <c r="J42" s="56"/>
      <c r="K42" s="56"/>
      <c r="L42" s="56"/>
      <c r="M42" s="56"/>
    </row>
    <row r="43" customFormat="false" ht="15.75" hidden="false" customHeight="false" outlineLevel="0" collapsed="false">
      <c r="A43" s="28"/>
      <c r="B43" s="60"/>
      <c r="C43" s="60"/>
      <c r="D43" s="60"/>
      <c r="E43" s="60"/>
      <c r="F43" s="60"/>
      <c r="G43" s="56"/>
      <c r="H43" s="56" t="s">
        <v>168</v>
      </c>
      <c r="I43" s="56" t="n">
        <f aca="false">INDEX(LINEST(B32:G32,B31:G31,TRUE(),TRUE()),3,1)</f>
        <v>0.99319551656306</v>
      </c>
      <c r="J43" s="56"/>
      <c r="K43" s="56"/>
      <c r="L43" s="56"/>
      <c r="M43" s="56"/>
    </row>
    <row r="44" customFormat="false" ht="15.75" hidden="false" customHeight="false" outlineLevel="0" collapsed="false">
      <c r="A44" s="28"/>
      <c r="B44" s="60"/>
      <c r="C44" s="60"/>
      <c r="D44" s="60"/>
      <c r="E44" s="60"/>
      <c r="F44" s="60"/>
      <c r="G44" s="56"/>
      <c r="H44" s="56"/>
      <c r="I44" s="56"/>
      <c r="J44" s="56"/>
      <c r="K44" s="56"/>
      <c r="L44" s="56"/>
      <c r="M44" s="56"/>
    </row>
    <row r="45" customFormat="false" ht="15.75" hidden="false" customHeight="false" outlineLevel="0" collapsed="false">
      <c r="A45" s="62"/>
      <c r="B45" s="60"/>
      <c r="C45" s="56"/>
      <c r="D45" s="56"/>
      <c r="E45" s="56"/>
      <c r="F45" s="56"/>
      <c r="G45" s="56"/>
      <c r="I45" s="56"/>
      <c r="J45" s="56"/>
      <c r="K45" s="56"/>
      <c r="L45" s="56"/>
      <c r="M45" s="56"/>
    </row>
    <row r="46" customFormat="false" ht="15.75" hidden="false" customHeight="false" outlineLevel="0" collapsed="false">
      <c r="A46" s="62"/>
      <c r="B46" s="60"/>
      <c r="C46" s="56"/>
      <c r="D46" s="56"/>
      <c r="E46" s="56"/>
      <c r="F46" s="56"/>
      <c r="G46" s="56"/>
      <c r="I46" s="56"/>
      <c r="J46" s="56"/>
      <c r="K46" s="56"/>
      <c r="L46" s="56"/>
      <c r="M46" s="56"/>
    </row>
    <row r="47" customFormat="false" ht="15.75" hidden="false" customHeight="false" outlineLevel="0" collapsed="false">
      <c r="A47" s="62"/>
      <c r="B47" s="60"/>
      <c r="C47" s="56"/>
      <c r="D47" s="56"/>
      <c r="E47" s="56"/>
      <c r="F47" s="56"/>
      <c r="G47" s="56"/>
      <c r="I47" s="56"/>
      <c r="J47" s="56"/>
      <c r="K47" s="56"/>
      <c r="L47" s="56"/>
      <c r="M47" s="56"/>
    </row>
    <row r="48" s="59" customFormat="true" ht="15.75" hidden="false" customHeight="false" outlineLevel="0" collapsed="false">
      <c r="A48" s="59" t="s">
        <v>169</v>
      </c>
      <c r="H48" s="45"/>
    </row>
    <row r="49" customFormat="false" ht="15.75" hidden="false" customHeight="false" outlineLevel="0" collapsed="false">
      <c r="A49" s="62"/>
      <c r="B49" s="28" t="n">
        <v>1</v>
      </c>
      <c r="C49" s="28" t="n">
        <v>2</v>
      </c>
      <c r="D49" s="28" t="n">
        <v>3</v>
      </c>
      <c r="E49" s="28" t="n">
        <v>4</v>
      </c>
      <c r="F49" s="28" t="n">
        <v>5</v>
      </c>
      <c r="G49" s="28" t="n">
        <v>6</v>
      </c>
      <c r="H49" s="28" t="n">
        <v>7</v>
      </c>
      <c r="I49" s="28" t="n">
        <v>8</v>
      </c>
      <c r="J49" s="28" t="n">
        <v>9</v>
      </c>
      <c r="K49" s="28" t="n">
        <v>10</v>
      </c>
      <c r="L49" s="28" t="n">
        <v>11</v>
      </c>
      <c r="M49" s="28" t="n">
        <v>12</v>
      </c>
    </row>
    <row r="50" customFormat="false" ht="15.75" hidden="false" customHeight="false" outlineLevel="0" collapsed="false">
      <c r="A50" s="28" t="s">
        <v>59</v>
      </c>
      <c r="B50" s="66"/>
      <c r="C50" s="66"/>
      <c r="D50" s="66"/>
      <c r="E50" s="66"/>
      <c r="F50" s="66"/>
      <c r="G50" s="66"/>
      <c r="H50" s="66" t="n">
        <f aca="false">$I$41*H21+$I$42</f>
        <v>16.646514988788</v>
      </c>
      <c r="I50" s="66" t="n">
        <f aca="false">$I$41*I21+$I$42</f>
        <v>10.9821958965137</v>
      </c>
      <c r="J50" s="66" t="n">
        <f aca="false">$I$41*J21+$I$42</f>
        <v>17.9359534813382</v>
      </c>
      <c r="K50" s="66" t="n">
        <f aca="false">$I$41*K21+$I$42</f>
        <v>18.6036984149803</v>
      </c>
      <c r="L50" s="66" t="n">
        <f aca="false">$I$41*L21+$I$42</f>
        <v>16.4277709588018</v>
      </c>
      <c r="M50" s="66" t="n">
        <f aca="false">$I$41*M21+$I$42</f>
        <v>14.3324334084076</v>
      </c>
    </row>
    <row r="51" customFormat="false" ht="15.75" hidden="false" customHeight="false" outlineLevel="0" collapsed="false">
      <c r="A51" s="28" t="s">
        <v>72</v>
      </c>
      <c r="B51" s="66" t="n">
        <f aca="false">$I$41*B22+$I$42</f>
        <v>15.8521287746276</v>
      </c>
      <c r="C51" s="66" t="n">
        <f aca="false">$I$41*C22+$I$42</f>
        <v>19.524725909659</v>
      </c>
      <c r="D51" s="66" t="n">
        <f aca="false">$I$41*D22+$I$42</f>
        <v>21.3782937427</v>
      </c>
      <c r="E51" s="66" t="n">
        <f aca="false">$I$41*E22+$I$42</f>
        <v>16.2320526161825</v>
      </c>
      <c r="F51" s="66" t="n">
        <f aca="false">$I$41*F22+$I$42</f>
        <v>11.4311968001696</v>
      </c>
      <c r="G51" s="66" t="n">
        <f aca="false">$I$41*G22+$I$42</f>
        <v>19.7434699396453</v>
      </c>
      <c r="H51" s="66" t="n">
        <f aca="false">$I$41*H22+$I$42</f>
        <v>18.07410760554</v>
      </c>
      <c r="I51" s="66" t="n">
        <f aca="false">$I$41*I22+$I$42</f>
        <v>18.5691598839299</v>
      </c>
      <c r="J51" s="66" t="n">
        <f aca="false">$I$41*J22+$I$42</f>
        <v>16.8192076440402</v>
      </c>
      <c r="K51" s="66" t="n">
        <f aca="false">$I$41*K22+$I$42</f>
        <v>17.5214911087328</v>
      </c>
      <c r="L51" s="66" t="n">
        <f aca="false">$I$41*L22+$I$42</f>
        <v>17.4524140466319</v>
      </c>
      <c r="M51" s="66" t="n">
        <f aca="false">$I$41*M22+$I$42</f>
        <v>11.6614536738393</v>
      </c>
    </row>
    <row r="52" customFormat="false" ht="15.75" hidden="false" customHeight="false" outlineLevel="0" collapsed="false">
      <c r="A52" s="28" t="s">
        <v>85</v>
      </c>
      <c r="B52" s="66" t="n">
        <f aca="false">$I$41*B23+$I$42</f>
        <v>19.6974185649113</v>
      </c>
      <c r="C52" s="66" t="n">
        <f aca="false">$I$41*C23+$I$42</f>
        <v>22.4605010489475</v>
      </c>
      <c r="D52" s="66" t="n">
        <f aca="false">$I$41*D23+$I$42</f>
        <v>17.0494645177099</v>
      </c>
      <c r="E52" s="66" t="n">
        <f aca="false">$I$41*E23+$I$42</f>
        <v>28.1363329849053</v>
      </c>
      <c r="F52" s="66" t="n">
        <f aca="false">$I$41*F23+$I$42</f>
        <v>17.1645929545448</v>
      </c>
      <c r="G52" s="66" t="n">
        <f aca="false">$I$41*G23+$I$42</f>
        <v>18.8684938197004</v>
      </c>
      <c r="H52" s="66" t="n">
        <f aca="false">$I$41*H23+$I$42</f>
        <v>27.4685880512632</v>
      </c>
      <c r="I52" s="66" t="n">
        <f aca="false">$I$41*I23+$I$42</f>
        <v>17.1070287361273</v>
      </c>
      <c r="J52" s="66" t="n">
        <f aca="false">$I$41*J23+$I$42</f>
        <v>19.6859057212278</v>
      </c>
      <c r="K52" s="66" t="n">
        <f aca="false">$I$41*K23+$I$42</f>
        <v>22.4259625178971</v>
      </c>
      <c r="L52" s="66" t="n">
        <f aca="false">$I$41*L23+$I$42</f>
        <v>21.4934221795349</v>
      </c>
      <c r="M52" s="66" t="n">
        <f aca="false">$I$41*M23+$I$42</f>
        <v>19.6628800338609</v>
      </c>
    </row>
    <row r="53" customFormat="false" ht="15.75" hidden="false" customHeight="false" outlineLevel="0" collapsed="false">
      <c r="A53" s="28" t="s">
        <v>98</v>
      </c>
      <c r="B53" s="66" t="n">
        <f aca="false">$I$41*B24+$I$42</f>
        <v>24.0377606335849</v>
      </c>
      <c r="C53" s="66" t="n">
        <f aca="false">$I$41*C24+$I$42</f>
        <v>26.8468944923551</v>
      </c>
      <c r="D53" s="66" t="n">
        <f aca="false">$I$41*D24+$I$42</f>
        <v>14.8850499052149</v>
      </c>
      <c r="E53" s="66" t="n">
        <f aca="false">$I$41*E24+$I$42</f>
        <v>20.4572662480213</v>
      </c>
      <c r="F53" s="66" t="n">
        <f aca="false">$I$41*F24+$I$42</f>
        <v>15.1613581536185</v>
      </c>
      <c r="G53" s="66" t="n">
        <f aca="false">$I$41*G24+$I$42</f>
        <v>16.1744883977651</v>
      </c>
      <c r="H53" s="66" t="n">
        <f aca="false">$I$41*H24+$I$42</f>
        <v>23.0937074515392</v>
      </c>
      <c r="I53" s="66" t="n">
        <f aca="false">$I$41*I24+$I$42</f>
        <v>22.9325276399704</v>
      </c>
      <c r="J53" s="66" t="n">
        <f aca="false">$I$41*J24+$I$42</f>
        <v>27.8830504238687</v>
      </c>
      <c r="K53" s="66" t="n">
        <f aca="false">$I$41*K24+$I$42</f>
        <v>24.7745826293279</v>
      </c>
      <c r="L53" s="66" t="n">
        <f aca="false">$I$41*L24+$I$42</f>
        <v>25.7877128734745</v>
      </c>
      <c r="M53" s="66" t="n">
        <f aca="false">$I$41*M24+$I$42</f>
        <v>15.8406159309441</v>
      </c>
    </row>
    <row r="54" customFormat="false" ht="15.75" hidden="false" customHeight="false" outlineLevel="0" collapsed="false">
      <c r="A54" s="28" t="s">
        <v>111</v>
      </c>
      <c r="B54" s="66" t="n">
        <f aca="false">$I$41*B25+$I$42</f>
        <v>15.1383324662515</v>
      </c>
      <c r="C54" s="66" t="n">
        <f aca="false">$I$41*C25+$I$42</f>
        <v>21.0904726506129</v>
      </c>
      <c r="D54" s="66" t="n">
        <f aca="false">$I$41*D25+$I$42</f>
        <v>32.7069319272486</v>
      </c>
      <c r="E54" s="66" t="n">
        <f aca="false">$I$41*E25+$I$42</f>
        <v>34.0424217945328</v>
      </c>
      <c r="F54" s="66" t="n">
        <f aca="false">$I$41*F25+$I$42</f>
        <v>27.4225366765293</v>
      </c>
      <c r="G54" s="66" t="n">
        <f aca="false">$I$41*G25+$I$42</f>
        <v>24.0147349462179</v>
      </c>
      <c r="H54" s="66" t="n">
        <f aca="false">$I$41*H25+$I$42</f>
        <v>23.2433744194245</v>
      </c>
      <c r="I54" s="66" t="n">
        <f aca="false">$I$41*I25+$I$42</f>
        <v>28.1248201412218</v>
      </c>
      <c r="J54" s="66" t="n">
        <f aca="false">$I$41*J25+$I$42</f>
        <v>29.7481311005931</v>
      </c>
      <c r="K54" s="66" t="n">
        <f aca="false">$I$41*K25+$I$42</f>
        <v>23.991709258851</v>
      </c>
      <c r="L54" s="66" t="n">
        <f aca="false">$I$41*L25+$I$42</f>
        <v>21.1825754000808</v>
      </c>
      <c r="M54" s="66" t="n">
        <f aca="false">$I$41*M25+$I$42</f>
        <v>28.2054100470062</v>
      </c>
    </row>
    <row r="55" customFormat="false" ht="15.75" hidden="false" customHeight="false" outlineLevel="0" collapsed="false">
      <c r="A55" s="28" t="s">
        <v>124</v>
      </c>
      <c r="B55" s="66" t="n">
        <f aca="false">$I$41*B26+$I$42</f>
        <v>33.524343828776</v>
      </c>
      <c r="C55" s="66" t="n">
        <f aca="false">$I$41*C26+$I$42</f>
        <v>22.1496542694935</v>
      </c>
      <c r="D55" s="66" t="n">
        <f aca="false">$I$41*D26+$I$42</f>
        <v>20.3881891859204</v>
      </c>
      <c r="E55" s="66" t="n">
        <f aca="false">$I$41*E26+$I$42</f>
        <v>21.7121662095211</v>
      </c>
      <c r="F55" s="66" t="n">
        <f aca="false">$I$41*F26+$I$42</f>
        <v>30.0704907237307</v>
      </c>
      <c r="G55" s="66" t="n">
        <f aca="false">$I$41*G26+$I$42</f>
        <v>21.5740120853193</v>
      </c>
      <c r="H55" s="66" t="n">
        <f aca="false">$I$41*H26+$I$42</f>
        <v>31.7628787452029</v>
      </c>
      <c r="I55" s="66" t="n">
        <f aca="false">$I$41*I26+$I$42</f>
        <v>21.3552680553331</v>
      </c>
      <c r="J55" s="66" t="n">
        <f aca="false">$I$41*J26+$I$42</f>
        <v>29.103411854318</v>
      </c>
      <c r="K55" s="66" t="n">
        <f aca="false">$I$41*K26+$I$42</f>
        <v>23.7384266978143</v>
      </c>
      <c r="L55" s="66" t="n">
        <f aca="false">$I$41*L26+$I$42</f>
        <v>20.6760102780075</v>
      </c>
      <c r="M55" s="66" t="n">
        <f aca="false">$I$41*M26+$I$42</f>
        <v>29.2876173532537</v>
      </c>
    </row>
    <row r="56" customFormat="false" ht="15.75" hidden="false" customHeight="false" outlineLevel="0" collapsed="false">
      <c r="A56" s="28" t="s">
        <v>137</v>
      </c>
      <c r="B56" s="66" t="n">
        <f aca="false">$I$41*B27+$I$42</f>
        <v>20.4572662480213</v>
      </c>
      <c r="C56" s="66" t="n">
        <f aca="false">$I$41*C27+$I$42</f>
        <v>24.325581725672</v>
      </c>
      <c r="D56" s="66" t="n">
        <f aca="false">$I$41*D27+$I$42</f>
        <v>20.641471746957</v>
      </c>
      <c r="E56" s="66" t="n">
        <f aca="false">$I$41*E27+$I$42</f>
        <v>20.8717286206267</v>
      </c>
      <c r="F56" s="66" t="n">
        <f aca="false">$I$41*F27+$I$42</f>
        <v>22.3108340810623</v>
      </c>
      <c r="G56" s="66" t="n">
        <f aca="false">$I$41*G27+$I$42</f>
        <v>16.2320526161825</v>
      </c>
      <c r="H56" s="66" t="n">
        <f aca="false">$I$41*H27+$I$42</f>
        <v>24.7630697856444</v>
      </c>
      <c r="I56" s="66" t="n">
        <f aca="false">$I$41*I27+$I$42</f>
        <v>27.5606908007311</v>
      </c>
      <c r="J56" s="66" t="n">
        <f aca="false">$I$41*J27+$I$42</f>
        <v>26.3173036829148</v>
      </c>
      <c r="K56" s="66" t="n">
        <f aca="false">$I$41*K27+$I$42</f>
        <v>15.6448975883248</v>
      </c>
      <c r="L56" s="66" t="n">
        <f aca="false">$I$41*L27+$I$42</f>
        <v>19.5592644407095</v>
      </c>
      <c r="M56" s="66" t="n">
        <f aca="false">$I$41*M27+$I$42</f>
        <v>26.9735357728734</v>
      </c>
    </row>
    <row r="57" customFormat="false" ht="15.75" hidden="false" customHeight="false" outlineLevel="0" collapsed="false">
      <c r="A57" s="28" t="s">
        <v>150</v>
      </c>
      <c r="B57" s="66" t="n">
        <f aca="false">$I$41*B28+$I$42</f>
        <v>25.7186358113736</v>
      </c>
      <c r="C57" s="66" t="n">
        <f aca="false">$I$41*C28+$I$42</f>
        <v>22.4489882052641</v>
      </c>
      <c r="D57" s="66" t="n">
        <f aca="false">$I$41*D28+$I$42</f>
        <v>15.4031278709717</v>
      </c>
      <c r="E57" s="66" t="n">
        <f aca="false">$I$41*E28+$I$42</f>
        <v>28.2629742654236</v>
      </c>
      <c r="F57" s="66" t="n">
        <f aca="false">$I$41*F28+$I$42</f>
        <v>17.6826709203016</v>
      </c>
      <c r="G57" s="66" t="n">
        <f aca="false">$I$41*G28+$I$42</f>
        <v>16.8997975498246</v>
      </c>
      <c r="H57" s="66" t="n">
        <f aca="false">$I$41*H28+$I$42</f>
        <v>26.0870468092451</v>
      </c>
      <c r="I57" s="66" t="n">
        <f aca="false">$I$41*I28+$I$42</f>
        <v>16.4738223335357</v>
      </c>
      <c r="J57" s="66" t="n">
        <f aca="false">$I$41*J28+$I$42</f>
        <v>25.4077890319195</v>
      </c>
      <c r="K57" s="66" t="n">
        <f aca="false">$I$41*K28+$I$42</f>
        <v>28.5277696701438</v>
      </c>
      <c r="L57" s="66" t="n">
        <f aca="false">$I$41*L28+$I$42</f>
        <v>23.6578367920299</v>
      </c>
      <c r="M57" s="66"/>
    </row>
    <row r="58" customFormat="false" ht="15.75" hidden="false" customHeight="false" outlineLevel="0" collapsed="false">
      <c r="A58" s="62"/>
      <c r="B58" s="60"/>
      <c r="C58" s="56"/>
      <c r="D58" s="56"/>
      <c r="E58" s="56"/>
      <c r="F58" s="56"/>
      <c r="G58" s="56"/>
      <c r="H58" s="56"/>
      <c r="I58" s="56"/>
      <c r="J58" s="56"/>
      <c r="K58" s="56"/>
      <c r="L58" s="56"/>
      <c r="M58" s="56"/>
    </row>
    <row r="59" customFormat="false" ht="14.25" hidden="false" customHeight="false" outlineLevel="0" collapsed="false">
      <c r="A59" s="59" t="str">
        <f aca="false">"四、样本实际浓度（"&amp;H32&amp;"）"</f>
        <v>四、样本实际浓度（U/L）</v>
      </c>
      <c r="B59" s="59"/>
      <c r="C59" s="59"/>
      <c r="D59" s="59"/>
      <c r="E59" s="59"/>
      <c r="F59" s="59"/>
      <c r="G59" s="59"/>
      <c r="H59" s="59"/>
      <c r="I59" s="59"/>
      <c r="J59" s="59"/>
      <c r="K59" s="59"/>
      <c r="L59" s="59"/>
      <c r="M59" s="59"/>
    </row>
    <row r="60" customFormat="false" ht="15.75" hidden="false" customHeight="false" outlineLevel="0" collapsed="false">
      <c r="B60" s="28" t="n">
        <v>1</v>
      </c>
      <c r="C60" s="28" t="n">
        <v>2</v>
      </c>
      <c r="D60" s="28" t="n">
        <v>3</v>
      </c>
      <c r="E60" s="28" t="n">
        <v>4</v>
      </c>
      <c r="F60" s="28" t="n">
        <v>5</v>
      </c>
      <c r="G60" s="28" t="n">
        <v>6</v>
      </c>
      <c r="H60" s="28" t="n">
        <v>7</v>
      </c>
      <c r="I60" s="28" t="n">
        <v>8</v>
      </c>
      <c r="J60" s="28" t="n">
        <v>9</v>
      </c>
      <c r="K60" s="28" t="n">
        <v>10</v>
      </c>
      <c r="L60" s="28" t="n">
        <v>11</v>
      </c>
      <c r="M60" s="28" t="n">
        <v>12</v>
      </c>
    </row>
    <row r="61" customFormat="false" ht="15.75" hidden="false" customHeight="false" outlineLevel="0" collapsed="false">
      <c r="A61" s="28" t="s">
        <v>59</v>
      </c>
      <c r="B61" s="66"/>
      <c r="C61" s="66"/>
      <c r="D61" s="66"/>
      <c r="E61" s="66"/>
      <c r="F61" s="66"/>
      <c r="G61" s="66"/>
      <c r="H61" s="66" t="n">
        <f aca="false">H50*5</f>
        <v>83.2325749439399</v>
      </c>
      <c r="I61" s="66" t="n">
        <f aca="false">I50*5</f>
        <v>54.9109794825685</v>
      </c>
      <c r="J61" s="66" t="n">
        <f aca="false">J50*5</f>
        <v>89.6797674066911</v>
      </c>
      <c r="K61" s="66" t="n">
        <f aca="false">K50*5</f>
        <v>93.0184920749015</v>
      </c>
      <c r="L61" s="66" t="n">
        <f aca="false">L50*5</f>
        <v>82.1388547940089</v>
      </c>
      <c r="M61" s="66" t="n">
        <f aca="false">M50*5</f>
        <v>71.6621670420381</v>
      </c>
    </row>
    <row r="62" customFormat="false" ht="15.75" hidden="false" customHeight="false" outlineLevel="0" collapsed="false">
      <c r="A62" s="28" t="s">
        <v>72</v>
      </c>
      <c r="B62" s="66" t="n">
        <f aca="false">B51*5</f>
        <v>79.2606438731378</v>
      </c>
      <c r="C62" s="66" t="n">
        <f aca="false">C51*5</f>
        <v>97.6236295482952</v>
      </c>
      <c r="D62" s="66" t="n">
        <f aca="false">D51*5</f>
        <v>106.8914687135</v>
      </c>
      <c r="E62" s="66" t="n">
        <f aca="false">E51*5</f>
        <v>81.1602630809127</v>
      </c>
      <c r="F62" s="66" t="n">
        <f aca="false">F51*5</f>
        <v>57.1559840008479</v>
      </c>
      <c r="G62" s="66" t="n">
        <f aca="false">G51*5</f>
        <v>98.7173496982263</v>
      </c>
      <c r="H62" s="66" t="n">
        <f aca="false">H51*5</f>
        <v>90.3705380277001</v>
      </c>
      <c r="I62" s="66" t="n">
        <f aca="false">I51*5</f>
        <v>92.8457994196492</v>
      </c>
      <c r="J62" s="66" t="n">
        <f aca="false">J51*5</f>
        <v>84.0960382202012</v>
      </c>
      <c r="K62" s="66" t="n">
        <f aca="false">K51*5</f>
        <v>87.6074555436639</v>
      </c>
      <c r="L62" s="66" t="n">
        <f aca="false">L51*5</f>
        <v>87.2620702331594</v>
      </c>
      <c r="M62" s="66" t="n">
        <f aca="false">M51*5</f>
        <v>58.3072683691963</v>
      </c>
    </row>
    <row r="63" customFormat="false" ht="15.75" hidden="false" customHeight="false" outlineLevel="0" collapsed="false">
      <c r="A63" s="28" t="s">
        <v>85</v>
      </c>
      <c r="B63" s="66" t="n">
        <f aca="false">B52*5</f>
        <v>98.4870928245566</v>
      </c>
      <c r="C63" s="66" t="n">
        <f aca="false">C52*5</f>
        <v>112.302505244738</v>
      </c>
      <c r="D63" s="66" t="n">
        <f aca="false">D52*5</f>
        <v>85.2473225885496</v>
      </c>
      <c r="E63" s="66" t="n">
        <f aca="false">E52*5</f>
        <v>140.681664924527</v>
      </c>
      <c r="F63" s="66" t="n">
        <f aca="false">F52*5</f>
        <v>85.8229647727238</v>
      </c>
      <c r="G63" s="66" t="n">
        <f aca="false">G52*5</f>
        <v>94.3424690985022</v>
      </c>
      <c r="H63" s="66" t="n">
        <f aca="false">H52*5</f>
        <v>137.342940256316</v>
      </c>
      <c r="I63" s="66" t="n">
        <f aca="false">I52*5</f>
        <v>85.5351436806367</v>
      </c>
      <c r="J63" s="66" t="n">
        <f aca="false">J52*5</f>
        <v>98.4295286061391</v>
      </c>
      <c r="K63" s="66" t="n">
        <f aca="false">K52*5</f>
        <v>112.129812589485</v>
      </c>
      <c r="L63" s="66" t="n">
        <f aca="false">L52*5</f>
        <v>107.467110897674</v>
      </c>
      <c r="M63" s="66" t="n">
        <f aca="false">M52*5</f>
        <v>98.3144001693043</v>
      </c>
    </row>
    <row r="64" customFormat="false" ht="15.75" hidden="false" customHeight="false" outlineLevel="0" collapsed="false">
      <c r="A64" s="28" t="s">
        <v>98</v>
      </c>
      <c r="B64" s="66" t="n">
        <f aca="false">B53*5</f>
        <v>120.188803167924</v>
      </c>
      <c r="C64" s="66" t="n">
        <f aca="false">C53*5</f>
        <v>134.234472461775</v>
      </c>
      <c r="D64" s="66" t="n">
        <f aca="false">D53*5</f>
        <v>74.4252495260744</v>
      </c>
      <c r="E64" s="66" t="n">
        <f aca="false">E53*5</f>
        <v>102.286331240106</v>
      </c>
      <c r="F64" s="66" t="n">
        <f aca="false">F53*5</f>
        <v>75.8067907680925</v>
      </c>
      <c r="G64" s="66" t="n">
        <f aca="false">G53*5</f>
        <v>80.8724419888256</v>
      </c>
      <c r="H64" s="66" t="n">
        <f aca="false">H53*5</f>
        <v>115.468537257696</v>
      </c>
      <c r="I64" s="66" t="n">
        <f aca="false">I53*5</f>
        <v>114.662638199852</v>
      </c>
      <c r="J64" s="66" t="n">
        <f aca="false">J53*5</f>
        <v>139.415252119343</v>
      </c>
      <c r="K64" s="66" t="n">
        <f aca="false">K53*5</f>
        <v>123.872913146639</v>
      </c>
      <c r="L64" s="66" t="n">
        <f aca="false">L53*5</f>
        <v>128.938564367373</v>
      </c>
      <c r="M64" s="66" t="n">
        <f aca="false">M53*5</f>
        <v>79.2030796547203</v>
      </c>
    </row>
    <row r="65" customFormat="false" ht="15.75" hidden="false" customHeight="false" outlineLevel="0" collapsed="false">
      <c r="A65" s="28" t="s">
        <v>111</v>
      </c>
      <c r="B65" s="66" t="n">
        <f aca="false">B54*5</f>
        <v>75.6916623312576</v>
      </c>
      <c r="C65" s="66" t="n">
        <f aca="false">C54*5</f>
        <v>105.452363253065</v>
      </c>
      <c r="D65" s="66" t="n">
        <f aca="false">D54*5</f>
        <v>163.534659636243</v>
      </c>
      <c r="E65" s="66" t="n">
        <f aca="false">E54*5</f>
        <v>170.212108972664</v>
      </c>
      <c r="F65" s="66" t="n">
        <f aca="false">F54*5</f>
        <v>137.112683382646</v>
      </c>
      <c r="G65" s="66" t="n">
        <f aca="false">G54*5</f>
        <v>120.07367473109</v>
      </c>
      <c r="H65" s="66" t="n">
        <f aca="false">H54*5</f>
        <v>116.216872097122</v>
      </c>
      <c r="I65" s="66" t="n">
        <f aca="false">I54*5</f>
        <v>140.624100706109</v>
      </c>
      <c r="J65" s="66" t="n">
        <f aca="false">J54*5</f>
        <v>148.740655502966</v>
      </c>
      <c r="K65" s="66" t="n">
        <f aca="false">K54*5</f>
        <v>119.958546294255</v>
      </c>
      <c r="L65" s="66" t="n">
        <f aca="false">L54*5</f>
        <v>105.912877000404</v>
      </c>
      <c r="M65" s="66" t="n">
        <f aca="false">M54*5</f>
        <v>141.027050235031</v>
      </c>
    </row>
    <row r="66" customFormat="false" ht="15.75" hidden="false" customHeight="false" outlineLevel="0" collapsed="false">
      <c r="A66" s="28" t="s">
        <v>124</v>
      </c>
      <c r="B66" s="66" t="n">
        <f aca="false">B55*5</f>
        <v>167.62171914388</v>
      </c>
      <c r="C66" s="66" t="n">
        <f aca="false">C55*5</f>
        <v>110.748271347467</v>
      </c>
      <c r="D66" s="66" t="n">
        <f aca="false">D55*5</f>
        <v>101.940945929602</v>
      </c>
      <c r="E66" s="66" t="n">
        <f aca="false">E55*5</f>
        <v>108.560831047605</v>
      </c>
      <c r="F66" s="66" t="n">
        <f aca="false">F55*5</f>
        <v>150.352453618653</v>
      </c>
      <c r="G66" s="66" t="n">
        <f aca="false">G55*5</f>
        <v>107.870060426596</v>
      </c>
      <c r="H66" s="66" t="n">
        <f aca="false">H55*5</f>
        <v>158.814393726014</v>
      </c>
      <c r="I66" s="66" t="n">
        <f aca="false">I55*5</f>
        <v>106.776340276665</v>
      </c>
      <c r="J66" s="66" t="n">
        <f aca="false">J55*5</f>
        <v>145.51705927159</v>
      </c>
      <c r="K66" s="66" t="n">
        <f aca="false">K55*5</f>
        <v>118.692133489072</v>
      </c>
      <c r="L66" s="66" t="n">
        <f aca="false">L55*5</f>
        <v>103.380051390037</v>
      </c>
      <c r="M66" s="66" t="n">
        <f aca="false">M55*5</f>
        <v>146.438086766269</v>
      </c>
    </row>
    <row r="67" customFormat="false" ht="15.75" hidden="false" customHeight="false" outlineLevel="0" collapsed="false">
      <c r="A67" s="28" t="s">
        <v>137</v>
      </c>
      <c r="B67" s="66" t="n">
        <f aca="false">B56*5</f>
        <v>102.286331240106</v>
      </c>
      <c r="C67" s="66" t="n">
        <f aca="false">C56*5</f>
        <v>121.62790862836</v>
      </c>
      <c r="D67" s="66" t="n">
        <f aca="false">D56*5</f>
        <v>103.207358734785</v>
      </c>
      <c r="E67" s="66" t="n">
        <f aca="false">E56*5</f>
        <v>104.358643103134</v>
      </c>
      <c r="F67" s="66" t="n">
        <f aca="false">F56*5</f>
        <v>111.554170405311</v>
      </c>
      <c r="G67" s="66" t="n">
        <f aca="false">G56*5</f>
        <v>81.1602630809127</v>
      </c>
      <c r="H67" s="66" t="n">
        <f aca="false">H56*5</f>
        <v>123.815348928222</v>
      </c>
      <c r="I67" s="66" t="n">
        <f aca="false">I56*5</f>
        <v>137.803454003655</v>
      </c>
      <c r="J67" s="66" t="n">
        <f aca="false">J56*5</f>
        <v>131.586518414574</v>
      </c>
      <c r="K67" s="66" t="n">
        <f aca="false">K56*5</f>
        <v>78.2244879416242</v>
      </c>
      <c r="L67" s="66" t="n">
        <f aca="false">L56*5</f>
        <v>97.7963222035475</v>
      </c>
      <c r="M67" s="66" t="n">
        <f aca="false">M56*5</f>
        <v>134.867678864367</v>
      </c>
    </row>
    <row r="68" customFormat="false" ht="15.75" hidden="false" customHeight="false" outlineLevel="0" collapsed="false">
      <c r="A68" s="28" t="s">
        <v>150</v>
      </c>
      <c r="B68" s="66" t="n">
        <f aca="false">B57*5</f>
        <v>128.593179056868</v>
      </c>
      <c r="C68" s="66" t="n">
        <f aca="false">C57*5</f>
        <v>112.24494102632</v>
      </c>
      <c r="D68" s="66" t="n">
        <f aca="false">D57*5</f>
        <v>77.0156393548583</v>
      </c>
      <c r="E68" s="66" t="n">
        <f aca="false">E57*5</f>
        <v>141.314871327118</v>
      </c>
      <c r="F68" s="66" t="n">
        <f aca="false">F57*5</f>
        <v>88.4133546015078</v>
      </c>
      <c r="G68" s="66" t="n">
        <f aca="false">G57*5</f>
        <v>84.4989877491231</v>
      </c>
      <c r="H68" s="66" t="n">
        <f aca="false">H57*5</f>
        <v>130.435234046226</v>
      </c>
      <c r="I68" s="66" t="n">
        <f aca="false">I57*5</f>
        <v>82.3691116676785</v>
      </c>
      <c r="J68" s="66" t="n">
        <f aca="false">J57*5</f>
        <v>127.038945159598</v>
      </c>
      <c r="K68" s="66" t="n">
        <f aca="false">K57*5</f>
        <v>142.638848350719</v>
      </c>
      <c r="L68" s="66" t="n">
        <f aca="false">L57*5</f>
        <v>118.28918396015</v>
      </c>
      <c r="M68" s="66"/>
    </row>
    <row r="69" customFormat="false" ht="15.75" hidden="false" customHeight="false" outlineLevel="0" collapsed="false">
      <c r="A69" s="28"/>
      <c r="B69" s="66"/>
      <c r="C69" s="66"/>
      <c r="D69" s="66"/>
      <c r="E69" s="66"/>
      <c r="F69" s="66"/>
      <c r="G69" s="66"/>
      <c r="H69" s="66"/>
      <c r="I69" s="66"/>
      <c r="J69" s="66"/>
      <c r="K69" s="66"/>
      <c r="L69" s="66"/>
      <c r="M69" s="66"/>
    </row>
    <row r="70" customFormat="false" ht="15.75" hidden="false" customHeight="false" outlineLevel="0" collapsed="false">
      <c r="A70" s="59" t="s">
        <v>170</v>
      </c>
      <c r="B70" s="67"/>
      <c r="C70" s="67"/>
      <c r="D70" s="67"/>
      <c r="E70" s="67"/>
      <c r="F70" s="67"/>
      <c r="G70" s="67"/>
      <c r="H70" s="67"/>
      <c r="I70" s="67"/>
      <c r="J70" s="67"/>
      <c r="K70" s="67"/>
      <c r="L70" s="67"/>
      <c r="M70" s="67"/>
    </row>
    <row r="71" customFormat="false" ht="15.75" hidden="false" customHeight="false" outlineLevel="0" collapsed="false">
      <c r="A71" s="28"/>
      <c r="B71" s="28" t="n">
        <v>100</v>
      </c>
      <c r="C71" s="28" t="s">
        <v>171</v>
      </c>
      <c r="D71" s="28"/>
      <c r="E71" s="28"/>
      <c r="F71" s="39"/>
      <c r="G71" s="28"/>
      <c r="H71" s="28"/>
      <c r="I71" s="28"/>
      <c r="J71" s="28"/>
      <c r="K71" s="28"/>
      <c r="L71" s="28"/>
      <c r="M71" s="28"/>
    </row>
    <row r="72" customFormat="false" ht="15.75" hidden="false" customHeight="false" outlineLevel="0" collapsed="false">
      <c r="A72" s="28"/>
      <c r="B72" s="67"/>
      <c r="C72" s="67"/>
      <c r="D72" s="67"/>
      <c r="E72" s="67"/>
      <c r="F72" s="67"/>
      <c r="G72" s="67"/>
      <c r="H72" s="67"/>
      <c r="I72" s="67"/>
      <c r="J72" s="67"/>
      <c r="K72" s="67"/>
      <c r="L72" s="67"/>
      <c r="M72" s="67"/>
    </row>
    <row r="73" customFormat="false" ht="15.75" hidden="false" customHeight="false" outlineLevel="0" collapsed="false">
      <c r="A73" s="59" t="s">
        <v>178</v>
      </c>
      <c r="B73" s="56"/>
      <c r="C73" s="56"/>
      <c r="D73" s="56"/>
      <c r="E73" s="56"/>
      <c r="F73" s="56"/>
      <c r="G73" s="56"/>
      <c r="H73" s="56"/>
      <c r="I73" s="56"/>
      <c r="J73" s="56"/>
      <c r="K73" s="56"/>
      <c r="L73" s="56"/>
      <c r="M73" s="56"/>
    </row>
    <row r="74" customFormat="false" ht="15.75" hidden="false" customHeight="false" outlineLevel="0" collapsed="false">
      <c r="A74" s="28"/>
      <c r="B74" s="28" t="n">
        <v>1</v>
      </c>
      <c r="C74" s="28" t="n">
        <v>2</v>
      </c>
      <c r="D74" s="28" t="n">
        <v>3</v>
      </c>
      <c r="E74" s="28" t="n">
        <v>4</v>
      </c>
      <c r="F74" s="28" t="n">
        <v>5</v>
      </c>
      <c r="G74" s="28" t="n">
        <v>6</v>
      </c>
      <c r="H74" s="28" t="n">
        <v>7</v>
      </c>
      <c r="I74" s="28" t="n">
        <v>8</v>
      </c>
      <c r="J74" s="28" t="n">
        <v>9</v>
      </c>
      <c r="K74" s="28" t="n">
        <v>10</v>
      </c>
      <c r="L74" s="28" t="n">
        <v>11</v>
      </c>
      <c r="M74" s="28" t="n">
        <v>12</v>
      </c>
    </row>
    <row r="75" customFormat="false" ht="15.75" hidden="false" customHeight="false" outlineLevel="0" collapsed="false">
      <c r="A75" s="28" t="s">
        <v>59</v>
      </c>
      <c r="B75" s="68"/>
      <c r="C75" s="68"/>
      <c r="D75" s="68"/>
      <c r="E75" s="68"/>
      <c r="F75" s="68"/>
      <c r="G75" s="68"/>
      <c r="H75" s="68" t="n">
        <f aca="false">H61/$B$71</f>
        <v>0.832325749439399</v>
      </c>
      <c r="I75" s="68" t="n">
        <f aca="false">I61/$B$71</f>
        <v>0.549109794825684</v>
      </c>
      <c r="J75" s="68" t="n">
        <f aca="false">J61/$B$71</f>
        <v>0.896797674066911</v>
      </c>
      <c r="K75" s="68" t="n">
        <f aca="false">K61/$B$71</f>
        <v>0.930184920749015</v>
      </c>
      <c r="L75" s="68" t="n">
        <f aca="false">L61/$B$71</f>
        <v>0.821388547940089</v>
      </c>
      <c r="M75" s="68" t="n">
        <f aca="false">M61/$B$71</f>
        <v>0.716621670420381</v>
      </c>
    </row>
    <row r="76" customFormat="false" ht="15.75" hidden="false" customHeight="false" outlineLevel="0" collapsed="false">
      <c r="A76" s="28" t="s">
        <v>72</v>
      </c>
      <c r="B76" s="68" t="n">
        <f aca="false">B62/$B$71</f>
        <v>0.792606438731378</v>
      </c>
      <c r="C76" s="68" t="n">
        <f aca="false">C62/$B$71</f>
        <v>0.976236295482952</v>
      </c>
      <c r="D76" s="68" t="n">
        <f aca="false">D62/$B$71</f>
        <v>1.068914687135</v>
      </c>
      <c r="E76" s="68" t="n">
        <f aca="false">E62/$B$71</f>
        <v>0.811602630809127</v>
      </c>
      <c r="F76" s="68" t="n">
        <f aca="false">F62/$B$71</f>
        <v>0.571559840008479</v>
      </c>
      <c r="G76" s="68" t="n">
        <f aca="false">G62/$B$71</f>
        <v>0.987173496982263</v>
      </c>
      <c r="H76" s="68" t="n">
        <f aca="false">H62/$B$71</f>
        <v>0.903705380277001</v>
      </c>
      <c r="I76" s="68" t="n">
        <f aca="false">I62/$B$71</f>
        <v>0.928457994196492</v>
      </c>
      <c r="J76" s="68" t="n">
        <f aca="false">J62/$B$71</f>
        <v>0.840960382202012</v>
      </c>
      <c r="K76" s="68" t="n">
        <f aca="false">K62/$B$71</f>
        <v>0.876074555436639</v>
      </c>
      <c r="L76" s="68" t="n">
        <f aca="false">L62/$B$71</f>
        <v>0.872620702331594</v>
      </c>
      <c r="M76" s="68" t="n">
        <f aca="false">M62/$B$71</f>
        <v>0.583072683691963</v>
      </c>
    </row>
    <row r="77" customFormat="false" ht="15.75" hidden="false" customHeight="false" outlineLevel="0" collapsed="false">
      <c r="A77" s="28" t="s">
        <v>85</v>
      </c>
      <c r="B77" s="68" t="n">
        <f aca="false">B63/$B$71</f>
        <v>0.984870928245566</v>
      </c>
      <c r="C77" s="68" t="n">
        <f aca="false">C63/$B$71</f>
        <v>1.12302505244738</v>
      </c>
      <c r="D77" s="68" t="n">
        <f aca="false">D63/$B$71</f>
        <v>0.852473225885496</v>
      </c>
      <c r="E77" s="68" t="n">
        <f aca="false">E63/$B$71</f>
        <v>1.40681664924527</v>
      </c>
      <c r="F77" s="68" t="n">
        <f aca="false">F63/$B$71</f>
        <v>0.858229647727238</v>
      </c>
      <c r="G77" s="68" t="n">
        <f aca="false">G63/$B$71</f>
        <v>0.943424690985022</v>
      </c>
      <c r="H77" s="68" t="n">
        <f aca="false">H63/$B$71</f>
        <v>1.37342940256316</v>
      </c>
      <c r="I77" s="68" t="n">
        <f aca="false">I63/$B$71</f>
        <v>0.855351436806367</v>
      </c>
      <c r="J77" s="68" t="n">
        <f aca="false">J63/$B$71</f>
        <v>0.984295286061391</v>
      </c>
      <c r="K77" s="68" t="n">
        <f aca="false">K63/$B$71</f>
        <v>1.12129812589486</v>
      </c>
      <c r="L77" s="68" t="n">
        <f aca="false">L63/$B$71</f>
        <v>1.07467110897674</v>
      </c>
      <c r="M77" s="68" t="n">
        <f aca="false">M63/$B$71</f>
        <v>0.983144001693043</v>
      </c>
    </row>
    <row r="78" customFormat="false" ht="15.75" hidden="false" customHeight="false" outlineLevel="0" collapsed="false">
      <c r="A78" s="28" t="s">
        <v>98</v>
      </c>
      <c r="B78" s="69" t="n">
        <f aca="false">B64/$B$71</f>
        <v>1.20188803167924</v>
      </c>
      <c r="C78" s="69" t="n">
        <f aca="false">C64/$B$71</f>
        <v>1.34234472461775</v>
      </c>
      <c r="D78" s="69" t="n">
        <f aca="false">D64/$B$71</f>
        <v>0.744252495260744</v>
      </c>
      <c r="E78" s="69" t="n">
        <f aca="false">E64/$B$71</f>
        <v>1.02286331240106</v>
      </c>
      <c r="F78" s="69" t="n">
        <f aca="false">F64/$B$71</f>
        <v>0.758067907680925</v>
      </c>
      <c r="G78" s="69" t="n">
        <f aca="false">G64/$B$71</f>
        <v>0.808724419888256</v>
      </c>
      <c r="H78" s="69" t="n">
        <f aca="false">H64/$B$71</f>
        <v>1.15468537257696</v>
      </c>
      <c r="I78" s="69" t="n">
        <f aca="false">I64/$B$71</f>
        <v>1.14662638199852</v>
      </c>
      <c r="J78" s="69" t="n">
        <f aca="false">J64/$B$71</f>
        <v>1.39415252119343</v>
      </c>
      <c r="K78" s="69" t="n">
        <f aca="false">K64/$B$71</f>
        <v>1.23872913146639</v>
      </c>
      <c r="L78" s="69" t="n">
        <f aca="false">L64/$B$71</f>
        <v>1.28938564367373</v>
      </c>
      <c r="M78" s="69" t="n">
        <f aca="false">M64/$B$71</f>
        <v>0.792030796547203</v>
      </c>
    </row>
    <row r="79" customFormat="false" ht="15.75" hidden="false" customHeight="false" outlineLevel="0" collapsed="false">
      <c r="A79" s="28" t="s">
        <v>111</v>
      </c>
      <c r="B79" s="69" t="n">
        <f aca="false">B65/$B$71</f>
        <v>0.756916623312576</v>
      </c>
      <c r="C79" s="69" t="n">
        <f aca="false">C65/$B$71</f>
        <v>1.05452363253065</v>
      </c>
      <c r="D79" s="69" t="n">
        <f aca="false">D65/$B$71</f>
        <v>1.63534659636243</v>
      </c>
      <c r="E79" s="69" t="n">
        <f aca="false">E65/$B$71</f>
        <v>1.70212108972664</v>
      </c>
      <c r="F79" s="69" t="n">
        <f aca="false">F65/$B$71</f>
        <v>1.37112683382646</v>
      </c>
      <c r="G79" s="69" t="n">
        <f aca="false">G65/$B$71</f>
        <v>1.2007367473109</v>
      </c>
      <c r="H79" s="69" t="n">
        <f aca="false">H65/$B$71</f>
        <v>1.16216872097122</v>
      </c>
      <c r="I79" s="69" t="n">
        <f aca="false">I65/$B$71</f>
        <v>1.40624100706109</v>
      </c>
      <c r="J79" s="69" t="n">
        <f aca="false">J65/$B$71</f>
        <v>1.48740655502966</v>
      </c>
      <c r="K79" s="69" t="n">
        <f aca="false">K65/$B$71</f>
        <v>1.19958546294255</v>
      </c>
      <c r="L79" s="69" t="n">
        <f aca="false">L65/$B$71</f>
        <v>1.05912877000404</v>
      </c>
      <c r="M79" s="69" t="n">
        <f aca="false">M65/$B$71</f>
        <v>1.41027050235031</v>
      </c>
    </row>
    <row r="80" customFormat="false" ht="15.75" hidden="false" customHeight="false" outlineLevel="0" collapsed="false">
      <c r="A80" s="28" t="s">
        <v>124</v>
      </c>
      <c r="B80" s="69" t="n">
        <f aca="false">B66/$B$71</f>
        <v>1.6762171914388</v>
      </c>
      <c r="C80" s="69" t="n">
        <f aca="false">C66/$B$71</f>
        <v>1.10748271347467</v>
      </c>
      <c r="D80" s="69" t="n">
        <f aca="false">D66/$B$71</f>
        <v>1.01940945929602</v>
      </c>
      <c r="E80" s="69" t="n">
        <f aca="false">E66/$B$71</f>
        <v>1.08560831047605</v>
      </c>
      <c r="F80" s="69" t="n">
        <f aca="false">F66/$B$71</f>
        <v>1.50352453618653</v>
      </c>
      <c r="G80" s="69" t="n">
        <f aca="false">G66/$B$71</f>
        <v>1.07870060426596</v>
      </c>
      <c r="H80" s="69" t="n">
        <f aca="false">H66/$B$71</f>
        <v>1.58814393726014</v>
      </c>
      <c r="I80" s="69" t="n">
        <f aca="false">I66/$B$71</f>
        <v>1.06776340276665</v>
      </c>
      <c r="J80" s="69" t="n">
        <f aca="false">J66/$B$71</f>
        <v>1.4551705927159</v>
      </c>
      <c r="K80" s="69" t="n">
        <f aca="false">K66/$B$71</f>
        <v>1.18692133489072</v>
      </c>
      <c r="L80" s="69" t="n">
        <f aca="false">L66/$B$71</f>
        <v>1.03380051390037</v>
      </c>
      <c r="M80" s="69" t="n">
        <f aca="false">M66/$B$71</f>
        <v>1.46438086766269</v>
      </c>
    </row>
    <row r="81" customFormat="false" ht="15.75" hidden="false" customHeight="false" outlineLevel="0" collapsed="false">
      <c r="A81" s="28" t="s">
        <v>137</v>
      </c>
      <c r="B81" s="69" t="n">
        <f aca="false">B67/$B$71</f>
        <v>1.02286331240106</v>
      </c>
      <c r="C81" s="69" t="n">
        <f aca="false">C67/$B$71</f>
        <v>1.2162790862836</v>
      </c>
      <c r="D81" s="69" t="n">
        <f aca="false">D67/$B$71</f>
        <v>1.03207358734785</v>
      </c>
      <c r="E81" s="69" t="n">
        <f aca="false">E67/$B$71</f>
        <v>1.04358643103134</v>
      </c>
      <c r="F81" s="69" t="n">
        <f aca="false">F67/$B$71</f>
        <v>1.11554170405311</v>
      </c>
      <c r="G81" s="69" t="n">
        <f aca="false">G67/$B$71</f>
        <v>0.811602630809127</v>
      </c>
      <c r="H81" s="69" t="n">
        <f aca="false">H67/$B$71</f>
        <v>1.23815348928222</v>
      </c>
      <c r="I81" s="69" t="n">
        <f aca="false">I67/$B$71</f>
        <v>1.37803454003655</v>
      </c>
      <c r="J81" s="69" t="n">
        <f aca="false">J67/$B$71</f>
        <v>1.31586518414574</v>
      </c>
      <c r="K81" s="69" t="n">
        <f aca="false">K67/$B$71</f>
        <v>0.782244879416242</v>
      </c>
      <c r="L81" s="69" t="n">
        <f aca="false">L67/$B$71</f>
        <v>0.977963222035475</v>
      </c>
      <c r="M81" s="69" t="n">
        <f aca="false">M67/$B$71</f>
        <v>1.34867678864367</v>
      </c>
    </row>
    <row r="82" customFormat="false" ht="15.75" hidden="false" customHeight="false" outlineLevel="0" collapsed="false">
      <c r="A82" s="28" t="s">
        <v>150</v>
      </c>
      <c r="B82" s="69" t="n">
        <f aca="false">B68/$B$71</f>
        <v>1.28593179056868</v>
      </c>
      <c r="C82" s="69" t="n">
        <f aca="false">C68/$B$71</f>
        <v>1.1224494102632</v>
      </c>
      <c r="D82" s="69" t="n">
        <f aca="false">D68/$B$71</f>
        <v>0.770156393548583</v>
      </c>
      <c r="E82" s="69" t="n">
        <f aca="false">E68/$B$71</f>
        <v>1.41314871327118</v>
      </c>
      <c r="F82" s="69" t="n">
        <f aca="false">F68/$B$71</f>
        <v>0.884133546015078</v>
      </c>
      <c r="G82" s="69" t="n">
        <f aca="false">G68/$B$71</f>
        <v>0.844989877491231</v>
      </c>
      <c r="H82" s="69" t="n">
        <f aca="false">H68/$B$71</f>
        <v>1.30435234046226</v>
      </c>
      <c r="I82" s="69" t="n">
        <f aca="false">I68/$B$71</f>
        <v>0.823691116676785</v>
      </c>
      <c r="J82" s="69" t="n">
        <f aca="false">J68/$B$71</f>
        <v>1.27038945159598</v>
      </c>
      <c r="K82" s="69" t="n">
        <f aca="false">K68/$B$71</f>
        <v>1.42638848350719</v>
      </c>
      <c r="L82" s="69" t="n">
        <f aca="false">L68/$B$71</f>
        <v>1.1828918396015</v>
      </c>
      <c r="M82" s="69"/>
    </row>
    <row r="83" customFormat="false" ht="14.25" hidden="false" customHeight="false" outlineLevel="0" collapsed="false">
      <c r="A83" s="45" t="n">
        <v>0.832325749439399</v>
      </c>
      <c r="B83" s="45" t="n">
        <v>0.549109794825684</v>
      </c>
      <c r="C83" s="45" t="n">
        <v>0.896797674066911</v>
      </c>
      <c r="D83" s="45" t="n">
        <v>0.930184920749015</v>
      </c>
      <c r="E83" s="45" t="n">
        <v>0.821388547940089</v>
      </c>
      <c r="F83" s="45" t="n">
        <v>0.716621670420381</v>
      </c>
    </row>
    <row r="84" customFormat="false" ht="14.25" hidden="false" customHeight="false" outlineLevel="0" collapsed="false">
      <c r="A84" s="45" t="n">
        <v>0.792606438731378</v>
      </c>
      <c r="B84" s="45" t="n">
        <v>0.976236295482953</v>
      </c>
      <c r="C84" s="45" t="n">
        <v>1.068914687135</v>
      </c>
      <c r="D84" s="45" t="n">
        <v>0.811602630809127</v>
      </c>
      <c r="E84" s="45" t="n">
        <v>0.571559840008479</v>
      </c>
      <c r="F84" s="45" t="n">
        <v>0.987173496982263</v>
      </c>
      <c r="G84" s="45" t="n">
        <v>0.903705380277002</v>
      </c>
      <c r="H84" s="45" t="n">
        <v>0.928457994196493</v>
      </c>
      <c r="I84" s="45" t="n">
        <v>0.840960382202012</v>
      </c>
      <c r="J84" s="45" t="n">
        <v>0.876074555436639</v>
      </c>
      <c r="K84" s="45" t="n">
        <v>0.872620702331594</v>
      </c>
      <c r="L84" s="45" t="n">
        <v>0.583072683691963</v>
      </c>
    </row>
    <row r="85" customFormat="false" ht="14.25" hidden="false" customHeight="false" outlineLevel="0" collapsed="false">
      <c r="A85" s="70" t="n">
        <v>0.984870928245566</v>
      </c>
      <c r="B85" s="70" t="n">
        <v>1.12302505244738</v>
      </c>
      <c r="C85" s="45" t="n">
        <v>0.852473225885496</v>
      </c>
      <c r="D85" s="45" t="n">
        <v>1.40681664924527</v>
      </c>
      <c r="E85" s="45" t="n">
        <v>0.858229647727238</v>
      </c>
      <c r="F85" s="45" t="n">
        <v>0.943424690985022</v>
      </c>
      <c r="G85" s="55" t="n">
        <v>1.37342940256316</v>
      </c>
      <c r="H85" s="45" t="n">
        <v>0.855351436806367</v>
      </c>
      <c r="I85" s="45" t="n">
        <v>0.984295286061391</v>
      </c>
      <c r="J85" s="45" t="n">
        <v>1.12129812589485</v>
      </c>
      <c r="K85" s="45" t="n">
        <v>1.07467110897674</v>
      </c>
      <c r="L85" s="45" t="n">
        <v>0.983144001693043</v>
      </c>
    </row>
    <row r="86" customFormat="false" ht="14.25" hidden="false" customHeight="false" outlineLevel="0" collapsed="false">
      <c r="A86" s="70"/>
      <c r="B86" s="70"/>
      <c r="C86" s="70"/>
      <c r="D86" s="70"/>
      <c r="E86" s="70"/>
    </row>
    <row r="87" customFormat="false" ht="14.25" hidden="false" customHeight="false" outlineLevel="0" collapsed="false">
      <c r="A87" s="70"/>
      <c r="B87" s="70"/>
      <c r="C87" s="70"/>
      <c r="D87" s="70"/>
      <c r="E87" s="70"/>
    </row>
    <row r="88" customFormat="false" ht="14.25" hidden="false" customHeight="false" outlineLevel="0" collapsed="false">
      <c r="A88" s="71" t="s">
        <v>173</v>
      </c>
      <c r="B88" s="72" t="s">
        <v>174</v>
      </c>
      <c r="C88" s="70"/>
      <c r="D88" s="70"/>
      <c r="E88" s="70"/>
    </row>
    <row r="89" customFormat="false" ht="14.25" hidden="false" customHeight="false" outlineLevel="0" collapsed="false">
      <c r="A89" s="70"/>
      <c r="B89" s="70"/>
      <c r="C89" s="70"/>
      <c r="D89" s="70"/>
      <c r="E89" s="70"/>
    </row>
    <row r="90" customFormat="false" ht="14.25" hidden="false" customHeight="false" outlineLevel="0" collapsed="false">
      <c r="A90" s="70"/>
      <c r="B90" s="70"/>
      <c r="C90" s="70"/>
      <c r="D90" s="70"/>
      <c r="E90" s="70"/>
    </row>
    <row r="91" customFormat="false" ht="14.25" hidden="false" customHeight="false" outlineLevel="0" collapsed="false">
      <c r="H91" s="45" t="n">
        <v>0.832325749439399</v>
      </c>
    </row>
    <row r="92" customFormat="false" ht="14.25" hidden="false" customHeight="false" outlineLevel="0" collapsed="false">
      <c r="H92" s="45" t="n">
        <v>0.549109794825684</v>
      </c>
    </row>
    <row r="93" customFormat="false" ht="14.25" hidden="false" customHeight="false" outlineLevel="0" collapsed="false">
      <c r="H93" s="45" t="n">
        <v>0.896797674066911</v>
      </c>
    </row>
    <row r="94" customFormat="false" ht="14.25" hidden="false" customHeight="false" outlineLevel="0" collapsed="false">
      <c r="H94" s="45" t="n">
        <v>0.930184920749015</v>
      </c>
    </row>
    <row r="95" customFormat="false" ht="14.25" hidden="false" customHeight="false" outlineLevel="0" collapsed="false">
      <c r="H95" s="45" t="n">
        <v>0.821388547940089</v>
      </c>
    </row>
    <row r="96" customFormat="false" ht="14.25" hidden="false" customHeight="false" outlineLevel="0" collapsed="false">
      <c r="H96" s="45" t="n">
        <v>0.716621670420381</v>
      </c>
    </row>
    <row r="97" customFormat="false" ht="14.25" hidden="false" customHeight="false" outlineLevel="0" collapsed="false">
      <c r="H97" s="45" t="n">
        <v>0.792606438731378</v>
      </c>
    </row>
    <row r="98" customFormat="false" ht="14.25" hidden="false" customHeight="false" outlineLevel="0" collapsed="false">
      <c r="H98" s="45" t="n">
        <v>0.976236295482953</v>
      </c>
    </row>
    <row r="99" customFormat="false" ht="14.25" hidden="false" customHeight="false" outlineLevel="0" collapsed="false">
      <c r="H99" s="45" t="n">
        <v>1.068914687135</v>
      </c>
    </row>
    <row r="100" customFormat="false" ht="14.25" hidden="false" customHeight="false" outlineLevel="0" collapsed="false">
      <c r="H100" s="45" t="n">
        <v>0.811602630809127</v>
      </c>
    </row>
    <row r="101" customFormat="false" ht="14.25" hidden="false" customHeight="false" outlineLevel="0" collapsed="false">
      <c r="H101" s="45" t="n">
        <v>0.571559840008479</v>
      </c>
    </row>
    <row r="102" customFormat="false" ht="14.25" hidden="false" customHeight="false" outlineLevel="0" collapsed="false">
      <c r="H102" s="45" t="n">
        <v>0.987173496982263</v>
      </c>
    </row>
    <row r="103" customFormat="false" ht="14.25" hidden="false" customHeight="false" outlineLevel="0" collapsed="false">
      <c r="H103" s="45" t="n">
        <v>0.903705380277002</v>
      </c>
    </row>
    <row r="104" customFormat="false" ht="14.25" hidden="false" customHeight="false" outlineLevel="0" collapsed="false">
      <c r="H104" s="45" t="n">
        <v>0.928457994196493</v>
      </c>
    </row>
    <row r="105" customFormat="false" ht="14.25" hidden="false" customHeight="false" outlineLevel="0" collapsed="false">
      <c r="H105" s="45" t="n">
        <v>0.840960382202012</v>
      </c>
    </row>
    <row r="106" customFormat="false" ht="14.25" hidden="false" customHeight="false" outlineLevel="0" collapsed="false">
      <c r="H106" s="45" t="n">
        <v>0.876074555436639</v>
      </c>
    </row>
    <row r="107" customFormat="false" ht="14.25" hidden="false" customHeight="false" outlineLevel="0" collapsed="false">
      <c r="H107" s="45" t="n">
        <v>0.872620702331594</v>
      </c>
    </row>
    <row r="108" customFormat="false" ht="14.25" hidden="false" customHeight="false" outlineLevel="0" collapsed="false">
      <c r="H108" s="45" t="n">
        <v>0.583072683691963</v>
      </c>
    </row>
    <row r="109" customFormat="false" ht="14.25" hidden="false" customHeight="false" outlineLevel="0" collapsed="false">
      <c r="H109" s="70" t="n">
        <v>0.984870928245566</v>
      </c>
    </row>
    <row r="110" customFormat="false" ht="14.25" hidden="false" customHeight="false" outlineLevel="0" collapsed="false">
      <c r="H110" s="70" t="n">
        <v>1.12302505244738</v>
      </c>
    </row>
    <row r="111" customFormat="false" ht="14.25" hidden="false" customHeight="false" outlineLevel="0" collapsed="false">
      <c r="H111" s="45" t="n">
        <v>0.852473225885496</v>
      </c>
    </row>
    <row r="112" customFormat="false" ht="14.25" hidden="false" customHeight="false" outlineLevel="0" collapsed="false">
      <c r="H112" s="45" t="n">
        <v>1.40681664924527</v>
      </c>
    </row>
    <row r="113" customFormat="false" ht="14.25" hidden="false" customHeight="false" outlineLevel="0" collapsed="false">
      <c r="H113" s="45" t="n">
        <v>0.858229647727238</v>
      </c>
    </row>
    <row r="114" customFormat="false" ht="14.25" hidden="false" customHeight="false" outlineLevel="0" collapsed="false">
      <c r="H114" s="45" t="n">
        <v>0.943424690985022</v>
      </c>
    </row>
    <row r="115" customFormat="false" ht="14.25" hidden="false" customHeight="false" outlineLevel="0" collapsed="false">
      <c r="H115" s="55" t="n">
        <v>1.37342940256316</v>
      </c>
    </row>
    <row r="116" customFormat="false" ht="14.25" hidden="false" customHeight="false" outlineLevel="0" collapsed="false">
      <c r="H116" s="45" t="n">
        <v>0.855351436806367</v>
      </c>
    </row>
    <row r="117" customFormat="false" ht="14.25" hidden="false" customHeight="false" outlineLevel="0" collapsed="false">
      <c r="H117" s="45" t="n">
        <v>0.984295286061391</v>
      </c>
    </row>
    <row r="118" customFormat="false" ht="14.25" hidden="false" customHeight="false" outlineLevel="0" collapsed="false">
      <c r="H118" s="45" t="n">
        <v>1.12129812589485</v>
      </c>
    </row>
    <row r="119" customFormat="false" ht="14.25" hidden="false" customHeight="false" outlineLevel="0" collapsed="false">
      <c r="H119" s="45" t="n">
        <v>1.07467110897674</v>
      </c>
    </row>
    <row r="120" customFormat="false" ht="14.25" hidden="false" customHeight="false" outlineLevel="0" collapsed="false">
      <c r="H120" s="45" t="n">
        <v>0.983144001693043</v>
      </c>
    </row>
  </sheetData>
  <mergeCells count="1">
    <mergeCell ref="D1:F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9:00Z</dcterms:created>
  <dc:creator>LLJ</dc:creator>
  <dc:description/>
  <dc:language>en-US</dc:language>
  <cp:lastModifiedBy>lin</cp:lastModifiedBy>
  <dcterms:modified xsi:type="dcterms:W3CDTF">2023-09-18T12:50:0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5D1499369A540D1B41AB51487179CB6</vt:lpwstr>
  </property>
  <property fmtid="{D5CDD505-2E9C-101B-9397-08002B2CF9AE}" pid="3" name="KSOProductBuildVer">
    <vt:lpwstr>2052-11.1.0.11636</vt:lpwstr>
  </property>
</Properties>
</file>